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jikawasaki/Desktop/"/>
    </mc:Choice>
  </mc:AlternateContent>
  <xr:revisionPtr revIDLastSave="0" documentId="13_ncr:1_{D3209694-C9A1-BC40-B28E-E65EA040DDFE}" xr6:coauthVersionLast="45" xr6:coauthVersionMax="45" xr10:uidLastSave="{00000000-0000-0000-0000-000000000000}"/>
  <bookViews>
    <workbookView xWindow="3600" yWindow="1020" windowWidth="25200" windowHeight="16020" xr2:uid="{FEFF3A7E-2F50-C349-BC36-B29A64AE628B}"/>
  </bookViews>
  <sheets>
    <sheet name="Fig 1BC" sheetId="1" r:id="rId1"/>
    <sheet name="Fig 1EF" sheetId="2" r:id="rId2"/>
    <sheet name="Fig 2BC" sheetId="10" r:id="rId3"/>
    <sheet name="Fig 2D_1" sheetId="12" r:id="rId4"/>
    <sheet name="Fig 2D_2" sheetId="11" r:id="rId5"/>
    <sheet name="Fig 3B" sheetId="13" r:id="rId6"/>
    <sheet name="Fig 4CD" sheetId="15" r:id="rId7"/>
    <sheet name="Fig 4E" sheetId="16" r:id="rId8"/>
    <sheet name="Fig 5D" sheetId="14" r:id="rId9"/>
    <sheet name="S1D Fig" sheetId="6" r:id="rId10"/>
    <sheet name="S3BC Fig" sheetId="7" r:id="rId11"/>
    <sheet name="S3D Fig" sheetId="22" r:id="rId12"/>
    <sheet name="S4 Fig" sheetId="8" r:id="rId13"/>
    <sheet name="S5HI Fig" sheetId="21" r:id="rId14"/>
    <sheet name="S7 Fig" sheetId="19" r:id="rId15"/>
    <sheet name="S8 Fig" sheetId="20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7" l="1"/>
  <c r="D8" i="7"/>
  <c r="D7" i="7"/>
  <c r="D6" i="7"/>
  <c r="D5" i="7"/>
</calcChain>
</file>

<file path=xl/sharedStrings.xml><?xml version="1.0" encoding="utf-8"?>
<sst xmlns="http://schemas.openxmlformats.org/spreadsheetml/2006/main" count="184" uniqueCount="145">
  <si>
    <t>WT</t>
    <phoneticPr fontId="2"/>
  </si>
  <si>
    <t>UV- colony</t>
    <phoneticPr fontId="2"/>
  </si>
  <si>
    <t>UV+ colony</t>
    <phoneticPr fontId="2"/>
  </si>
  <si>
    <t>Survival (%)</t>
    <phoneticPr fontId="2"/>
  </si>
  <si>
    <t xml:space="preserve">time of UV+D treatment </t>
  </si>
  <si>
    <t>UV-</t>
    <phoneticPr fontId="1"/>
  </si>
  <si>
    <t>WT1</t>
    <phoneticPr fontId="1"/>
  </si>
  <si>
    <t>WT2</t>
    <phoneticPr fontId="1"/>
  </si>
  <si>
    <t>WT3</t>
    <phoneticPr fontId="1"/>
  </si>
  <si>
    <t>∆kaiABC1</t>
    <phoneticPr fontId="1"/>
  </si>
  <si>
    <t>∆kaiABC2</t>
  </si>
  <si>
    <t>∆kaiABC3</t>
  </si>
  <si>
    <t>RAWdensity</t>
    <phoneticPr fontId="1"/>
  </si>
  <si>
    <t>UV-</t>
  </si>
  <si>
    <t>hours in LL (h)</t>
  </si>
  <si>
    <t>WT</t>
    <phoneticPr fontId="1"/>
  </si>
  <si>
    <t>WT</t>
  </si>
  <si>
    <t>A87V</t>
  </si>
  <si>
    <t>F470Y</t>
  </si>
  <si>
    <t>A87V_1</t>
    <phoneticPr fontId="1"/>
  </si>
  <si>
    <t>A87V_2</t>
  </si>
  <si>
    <t>A87V_3</t>
  </si>
  <si>
    <t>WT_1</t>
    <phoneticPr fontId="1"/>
  </si>
  <si>
    <t>WT_2</t>
  </si>
  <si>
    <t>WT_3</t>
  </si>
  <si>
    <t>F470Y_1</t>
    <phoneticPr fontId="1"/>
  </si>
  <si>
    <t>F470Y_2</t>
  </si>
  <si>
    <t>F470Y_3</t>
  </si>
  <si>
    <t>L0_UV- CCCP-_2</t>
  </si>
  <si>
    <t>L0_UV- CCCP-_3</t>
  </si>
  <si>
    <t>L12_UV- CCCP-_2</t>
  </si>
  <si>
    <t>L12_UV- CCCP-_3</t>
  </si>
  <si>
    <t>L0_UV- CCCP+_2</t>
  </si>
  <si>
    <t>L0_UV- CCCP+_3</t>
  </si>
  <si>
    <t>L12_UV- CCCP+_2</t>
  </si>
  <si>
    <t>L12_UV- CCCP+_3</t>
  </si>
  <si>
    <t>L0_UV+ CCCP-_2</t>
  </si>
  <si>
    <t>L0_UV+ CCCP-_3</t>
  </si>
  <si>
    <t>L12_UV+ CCCP-_2</t>
  </si>
  <si>
    <t>L12_UV+ CCCP-_3</t>
  </si>
  <si>
    <t>L0_UV+ CCCP+_2</t>
  </si>
  <si>
    <t>L0_UV+ CCCP+_3</t>
  </si>
  <si>
    <t>L12_UV+ CCCP+_2</t>
  </si>
  <si>
    <t>L12_UV+ CCCP+_3</t>
  </si>
  <si>
    <t>L0_UV- CCCP-_1</t>
  </si>
  <si>
    <t>L12_UV- CCCP-_1</t>
  </si>
  <si>
    <t>L0_UV- CCCP+_1</t>
  </si>
  <si>
    <t>L12_UV- CCCP+_1</t>
  </si>
  <si>
    <t>L0_UV+ CCCP-_1</t>
  </si>
  <si>
    <t>L12_UV+ CCCP-_1</t>
  </si>
  <si>
    <t>L0_UV+ CCCP+_1</t>
  </si>
  <si>
    <t>L12_UV+ CCCP+_1</t>
  </si>
  <si>
    <t>Hours after medium exchange (h)</t>
    <phoneticPr fontId="1"/>
  </si>
  <si>
    <t>RawIntDen(UV+_WT_1)</t>
  </si>
  <si>
    <t>RawIntDen(UV+_WT_2)</t>
  </si>
  <si>
    <t>RawIntDen(UV+_WT_3)</t>
  </si>
  <si>
    <t>RawIntDen(UV+_dkaiABC_1)</t>
  </si>
  <si>
    <t>RawIntDen(UV+_dkaiABC_2)</t>
  </si>
  <si>
    <t>RawIntDen(UV+_dkaiABC_3)</t>
  </si>
  <si>
    <t>RawIntDen(UV+_dglgP_1)</t>
  </si>
  <si>
    <t>RawIntDen(UV+_dglgP_2)</t>
  </si>
  <si>
    <t>RawIntDen(UV+_dglgP_3)</t>
  </si>
  <si>
    <t>RawIntDen(UV+_dsasA_1)</t>
  </si>
  <si>
    <t>RawIntDen(UV+_dsasA_2)</t>
  </si>
  <si>
    <t>RawIntDen(UV+_dsasA_3)</t>
  </si>
  <si>
    <t>RawIntDen(UV+_cikA-_1)</t>
  </si>
  <si>
    <t>RawIntDen(UV+_cikA-_2)</t>
  </si>
  <si>
    <t>RawIntDen(UV+_cikA-_3)</t>
  </si>
  <si>
    <t>Hours in LL (h)</t>
    <phoneticPr fontId="1"/>
  </si>
  <si>
    <t>Ito et al., 2009</t>
    <phoneticPr fontId="1"/>
  </si>
  <si>
    <t>WT 4h Light</t>
  </si>
  <si>
    <t>GSM1428798</t>
  </si>
  <si>
    <t>WT 8h Light</t>
  </si>
  <si>
    <t>GSM1428799</t>
  </si>
  <si>
    <t>WT 12h Light</t>
  </si>
  <si>
    <t>GSM1428800</t>
  </si>
  <si>
    <t>WT 16h Light</t>
  </si>
  <si>
    <t>GSM1428801</t>
  </si>
  <si>
    <t>WT 20h Light</t>
  </si>
  <si>
    <t>GSM1428802</t>
  </si>
  <si>
    <t>WT 24h Light</t>
  </si>
  <si>
    <t>GSM1428803</t>
  </si>
  <si>
    <t xml:space="preserve"> Pattanayak et al., 2014</t>
    <phoneticPr fontId="1"/>
  </si>
  <si>
    <t>cikA null 4h Light</t>
  </si>
  <si>
    <t>GSM1428804</t>
  </si>
  <si>
    <t>cikA null 8h Light</t>
  </si>
  <si>
    <t>GSM1428805</t>
  </si>
  <si>
    <t>cikA null 12h Light</t>
  </si>
  <si>
    <t>GSM1428806</t>
  </si>
  <si>
    <t>cikA null 16h Light</t>
  </si>
  <si>
    <t>GSM1428807</t>
  </si>
  <si>
    <t>cikA null 20h Light</t>
  </si>
  <si>
    <t>GSM1428808</t>
  </si>
  <si>
    <t>cikA null 24h Light</t>
  </si>
  <si>
    <t>GSM1428809</t>
  </si>
  <si>
    <t>GSE28430</t>
    <phoneticPr fontId="1"/>
  </si>
  <si>
    <t>L0</t>
  </si>
  <si>
    <t>L0</t>
    <phoneticPr fontId="1"/>
  </si>
  <si>
    <t>L6</t>
    <phoneticPr fontId="1"/>
  </si>
  <si>
    <t>L12</t>
  </si>
  <si>
    <t>L12</t>
    <phoneticPr fontId="1"/>
  </si>
  <si>
    <t>L18</t>
    <phoneticPr fontId="1"/>
  </si>
  <si>
    <t>L24</t>
    <phoneticPr fontId="1"/>
  </si>
  <si>
    <t>mutant 2</t>
    <phoneticPr fontId="1"/>
  </si>
  <si>
    <t>mutant 3</t>
    <phoneticPr fontId="1"/>
  </si>
  <si>
    <t>UV+ UV500J/m^2</t>
    <phoneticPr fontId="1"/>
  </si>
  <si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Arial"/>
        <family val="2"/>
      </rPr>
      <t>kaiABC1</t>
    </r>
    <phoneticPr fontId="1"/>
  </si>
  <si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Arial"/>
        <family val="2"/>
      </rPr>
      <t>kaiABC2</t>
    </r>
  </si>
  <si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Arial"/>
        <family val="2"/>
      </rPr>
      <t>kaiABC3</t>
    </r>
  </si>
  <si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Arial"/>
        <family val="2"/>
      </rPr>
      <t>cikA</t>
    </r>
    <phoneticPr fontId="1"/>
  </si>
  <si>
    <r>
      <rPr>
        <sz val="12"/>
        <color theme="1"/>
        <rFont val="游ゴシック"/>
        <family val="2"/>
        <charset val="128"/>
      </rPr>
      <t>∆</t>
    </r>
    <r>
      <rPr>
        <sz val="12"/>
        <color theme="1"/>
        <rFont val="Arial"/>
        <family val="2"/>
      </rPr>
      <t>sasA</t>
    </r>
    <phoneticPr fontId="1"/>
  </si>
  <si>
    <t>Bioluminescence Value</t>
    <phoneticPr fontId="1"/>
  </si>
  <si>
    <t>glgP mRNA expression level</t>
    <phoneticPr fontId="1"/>
  </si>
  <si>
    <t>∆kaiABC</t>
    <phoneticPr fontId="1"/>
  </si>
  <si>
    <t>UV-  control</t>
    <phoneticPr fontId="1"/>
  </si>
  <si>
    <t>rep 1</t>
    <phoneticPr fontId="1"/>
  </si>
  <si>
    <t>rep 2</t>
  </si>
  <si>
    <t>WT_L0_UV+</t>
    <phoneticPr fontId="1"/>
  </si>
  <si>
    <t>WT_L0_UV+_Light 6h</t>
    <phoneticPr fontId="1"/>
  </si>
  <si>
    <t>WT_L0_UV+_Dark 6h</t>
    <phoneticPr fontId="1"/>
  </si>
  <si>
    <t>WT_L12_UV+</t>
    <phoneticPr fontId="1"/>
  </si>
  <si>
    <t>WT_L12_UV+_Light 6h</t>
    <phoneticPr fontId="1"/>
  </si>
  <si>
    <t>WT_L12_UV+_Dark 6h</t>
    <phoneticPr fontId="1"/>
  </si>
  <si>
    <t>RAW signal value from CPD ELISA assay</t>
    <phoneticPr fontId="1"/>
  </si>
  <si>
    <t>UV-B irradiation time (min)</t>
    <phoneticPr fontId="1"/>
  </si>
  <si>
    <t>n 1</t>
    <phoneticPr fontId="1"/>
  </si>
  <si>
    <t>n 2</t>
  </si>
  <si>
    <t>n 3</t>
  </si>
  <si>
    <t>WT2</t>
  </si>
  <si>
    <t>WT3</t>
  </si>
  <si>
    <t>∆glgC2</t>
  </si>
  <si>
    <t>∆glgC3</t>
  </si>
  <si>
    <t>RawIntDen</t>
  </si>
  <si>
    <t>WT1</t>
  </si>
  <si>
    <t>∆glgC1</t>
  </si>
  <si>
    <t>colony forming unit</t>
    <phoneticPr fontId="1"/>
  </si>
  <si>
    <t xml:space="preserve">Hours after UV + dark treatment </t>
    <phoneticPr fontId="1"/>
  </si>
  <si>
    <t>OD730_1</t>
    <phoneticPr fontId="1"/>
  </si>
  <si>
    <t>RAW density-background</t>
    <phoneticPr fontId="1"/>
  </si>
  <si>
    <t>Bioluminescence / 30sec</t>
    <phoneticPr fontId="1"/>
  </si>
  <si>
    <t>∆uvrA1</t>
    <phoneticPr fontId="1"/>
  </si>
  <si>
    <t>∆uvrA2</t>
  </si>
  <si>
    <t>∆uvrA3</t>
  </si>
  <si>
    <t>RawIntDensity</t>
    <phoneticPr fontId="1"/>
  </si>
  <si>
    <t>Area from binary im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Border="1" applyAlignment="1"/>
    <xf numFmtId="176" fontId="3" fillId="0" borderId="0" xfId="0" applyNumberFormat="1" applyFont="1" applyBorder="1" applyAlignment="1"/>
    <xf numFmtId="0" fontId="3" fillId="0" borderId="0" xfId="0" applyFont="1" applyBorder="1">
      <alignment vertical="center"/>
    </xf>
    <xf numFmtId="0" fontId="3" fillId="0" borderId="0" xfId="0" applyFont="1" applyAlignment="1">
      <alignment horizontal="right"/>
    </xf>
    <xf numFmtId="0" fontId="3" fillId="0" borderId="1" xfId="0" applyFont="1" applyBorder="1">
      <alignment vertical="center"/>
    </xf>
  </cellXfs>
  <cellStyles count="2">
    <cellStyle name="標準" xfId="0" builtinId="0"/>
    <cellStyle name="標準 2" xfId="1" xr:uid="{A2C4AA32-7FB0-FD43-A3C4-11406BE868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50</xdr:row>
      <xdr:rowOff>139700</xdr:rowOff>
    </xdr:from>
    <xdr:ext cx="449675" cy="269176"/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4CC00A33-E56B-B84F-827B-3253DEB414EC}"/>
            </a:ext>
          </a:extLst>
        </xdr:cNvPr>
        <xdr:cNvSpPr txBox="1"/>
      </xdr:nvSpPr>
      <xdr:spPr>
        <a:xfrm>
          <a:off x="6146800" y="12839700"/>
          <a:ext cx="449675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UV-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0</xdr:colOff>
      <xdr:row>50</xdr:row>
      <xdr:rowOff>139700</xdr:rowOff>
    </xdr:from>
    <xdr:ext cx="488339" cy="269176"/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2EE2D96A-63EE-9C4E-8577-C3F75517AEC7}"/>
            </a:ext>
          </a:extLst>
        </xdr:cNvPr>
        <xdr:cNvSpPr txBox="1"/>
      </xdr:nvSpPr>
      <xdr:spPr>
        <a:xfrm>
          <a:off x="7366000" y="12839700"/>
          <a:ext cx="488339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UV+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0</xdr:colOff>
      <xdr:row>50</xdr:row>
      <xdr:rowOff>76200</xdr:rowOff>
    </xdr:from>
    <xdr:ext cx="441468" cy="269176"/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A2C5A49A-7143-BB42-8347-C35A93EE4FBB}"/>
            </a:ext>
          </a:extLst>
        </xdr:cNvPr>
        <xdr:cNvSpPr txBox="1"/>
      </xdr:nvSpPr>
      <xdr:spPr>
        <a:xfrm>
          <a:off x="4787900" y="12776200"/>
          <a:ext cx="44146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L24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39963-2199-344A-924C-FA47DE068BDE}">
  <dimension ref="A1:G10"/>
  <sheetViews>
    <sheetView tabSelected="1" zoomScale="69" zoomScaleNormal="169" workbookViewId="0">
      <selection activeCell="D22" sqref="D22"/>
    </sheetView>
  </sheetViews>
  <sheetFormatPr baseColWidth="10" defaultRowHeight="20"/>
  <sheetData>
    <row r="1" spans="1:7">
      <c r="A1" s="1"/>
      <c r="B1" s="1" t="s">
        <v>12</v>
      </c>
      <c r="C1" s="1"/>
      <c r="D1" s="1"/>
      <c r="E1" s="1"/>
      <c r="F1" s="1"/>
      <c r="G1" s="1"/>
    </row>
    <row r="2" spans="1:7">
      <c r="A2" s="1"/>
      <c r="B2" s="1" t="s">
        <v>6</v>
      </c>
      <c r="C2" s="1" t="s">
        <v>7</v>
      </c>
      <c r="D2" s="1" t="s">
        <v>8</v>
      </c>
      <c r="E2" s="1" t="s">
        <v>106</v>
      </c>
      <c r="F2" s="1" t="s">
        <v>107</v>
      </c>
      <c r="G2" s="1" t="s">
        <v>108</v>
      </c>
    </row>
    <row r="3" spans="1:7">
      <c r="A3" s="1" t="s">
        <v>5</v>
      </c>
      <c r="B3" s="1">
        <v>1046649</v>
      </c>
      <c r="C3" s="1">
        <v>996825</v>
      </c>
      <c r="D3" s="1">
        <v>971448</v>
      </c>
      <c r="E3" s="1">
        <v>949326</v>
      </c>
      <c r="F3" s="1">
        <v>903154</v>
      </c>
      <c r="G3" s="1">
        <v>861128</v>
      </c>
    </row>
    <row r="4" spans="1:7">
      <c r="A4" s="1">
        <v>0</v>
      </c>
      <c r="B4" s="1">
        <v>1116845</v>
      </c>
      <c r="C4" s="1">
        <v>1105721</v>
      </c>
      <c r="D4" s="1">
        <v>1081490</v>
      </c>
      <c r="E4" s="1">
        <v>1005220</v>
      </c>
      <c r="F4" s="1">
        <v>964197</v>
      </c>
      <c r="G4" s="1">
        <v>994020</v>
      </c>
    </row>
    <row r="5" spans="1:7">
      <c r="A5" s="1">
        <v>6</v>
      </c>
      <c r="B5" s="1">
        <v>1093624</v>
      </c>
      <c r="C5" s="1">
        <v>1077313</v>
      </c>
      <c r="D5" s="1">
        <v>1073274</v>
      </c>
      <c r="E5" s="1">
        <v>898903</v>
      </c>
      <c r="F5" s="1">
        <v>869935</v>
      </c>
      <c r="G5" s="1">
        <v>852940</v>
      </c>
    </row>
    <row r="6" spans="1:7">
      <c r="A6" s="1">
        <v>12</v>
      </c>
      <c r="B6" s="1">
        <v>159254</v>
      </c>
      <c r="C6" s="1">
        <v>155352</v>
      </c>
      <c r="D6" s="1">
        <v>156256</v>
      </c>
      <c r="E6" s="1">
        <v>169849</v>
      </c>
      <c r="F6" s="1">
        <v>159193</v>
      </c>
      <c r="G6" s="1">
        <v>156838</v>
      </c>
    </row>
    <row r="7" spans="1:7">
      <c r="A7" s="1">
        <v>18</v>
      </c>
      <c r="B7" s="1">
        <v>506326</v>
      </c>
      <c r="C7" s="1">
        <v>470042</v>
      </c>
      <c r="D7" s="1">
        <v>480043</v>
      </c>
      <c r="E7" s="1">
        <v>959499</v>
      </c>
      <c r="F7" s="1">
        <v>903416</v>
      </c>
      <c r="G7" s="1">
        <v>887228</v>
      </c>
    </row>
    <row r="8" spans="1:7">
      <c r="A8" s="1">
        <v>24</v>
      </c>
      <c r="B8" s="1">
        <v>1069316</v>
      </c>
      <c r="C8" s="1">
        <v>1084744</v>
      </c>
      <c r="D8" s="1">
        <v>1053472</v>
      </c>
      <c r="E8" s="1">
        <v>1061376</v>
      </c>
      <c r="F8" s="1">
        <v>1000702</v>
      </c>
      <c r="G8" s="1">
        <v>1043042</v>
      </c>
    </row>
    <row r="9" spans="1:7">
      <c r="A9" s="1"/>
      <c r="B9" s="1"/>
      <c r="C9" s="1"/>
      <c r="D9" s="1"/>
      <c r="E9" s="1"/>
      <c r="F9" s="1"/>
      <c r="G9" s="1"/>
    </row>
    <row r="10" spans="1:7">
      <c r="A10" s="1"/>
      <c r="B10" s="1"/>
      <c r="C10" s="1"/>
      <c r="D10" s="1"/>
      <c r="E10" s="1"/>
      <c r="F10" s="1"/>
      <c r="G10" s="1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D1DED-8705-F14A-9CBD-96FA598BE3CA}">
  <dimension ref="A1:G171"/>
  <sheetViews>
    <sheetView workbookViewId="0">
      <selection activeCell="J18" sqref="J18"/>
    </sheetView>
  </sheetViews>
  <sheetFormatPr baseColWidth="10" defaultRowHeight="16"/>
  <cols>
    <col min="1" max="16384" width="10.7109375" style="1"/>
  </cols>
  <sheetData>
    <row r="1" spans="1:7">
      <c r="A1" s="1" t="s">
        <v>14</v>
      </c>
      <c r="B1" s="1" t="s">
        <v>5</v>
      </c>
      <c r="C1" s="1" t="s">
        <v>97</v>
      </c>
      <c r="D1" s="1" t="s">
        <v>98</v>
      </c>
      <c r="E1" s="1" t="s">
        <v>100</v>
      </c>
      <c r="F1" s="1" t="s">
        <v>101</v>
      </c>
      <c r="G1" s="1" t="s">
        <v>102</v>
      </c>
    </row>
    <row r="2" spans="1:7">
      <c r="A2" s="1">
        <v>0.33333333333333331</v>
      </c>
      <c r="B2" s="1">
        <v>119484</v>
      </c>
      <c r="C2" s="1">
        <v>119379</v>
      </c>
      <c r="D2" s="1">
        <v>92424</v>
      </c>
      <c r="E2" s="1">
        <v>126174</v>
      </c>
      <c r="F2" s="1">
        <v>124746</v>
      </c>
      <c r="G2" s="1">
        <v>144565</v>
      </c>
    </row>
    <row r="3" spans="1:7">
      <c r="A3" s="1">
        <v>0.66666666666666663</v>
      </c>
      <c r="B3" s="1">
        <v>115911</v>
      </c>
      <c r="C3" s="1">
        <v>125171</v>
      </c>
      <c r="D3" s="1">
        <v>118922</v>
      </c>
      <c r="E3" s="1">
        <v>123846</v>
      </c>
      <c r="F3" s="1">
        <v>123049</v>
      </c>
      <c r="G3" s="1">
        <v>136819</v>
      </c>
    </row>
    <row r="4" spans="1:7">
      <c r="A4" s="1">
        <v>1</v>
      </c>
      <c r="B4" s="1">
        <v>117152</v>
      </c>
      <c r="C4" s="1">
        <v>125950</v>
      </c>
      <c r="D4" s="1">
        <v>172119</v>
      </c>
      <c r="E4" s="1">
        <v>129302</v>
      </c>
      <c r="F4" s="1">
        <v>127377</v>
      </c>
      <c r="G4" s="1">
        <v>139366</v>
      </c>
    </row>
    <row r="5" spans="1:7">
      <c r="A5" s="1">
        <v>1.3333333333333333</v>
      </c>
      <c r="B5" s="1">
        <v>121016</v>
      </c>
      <c r="C5" s="1">
        <v>125966</v>
      </c>
      <c r="D5" s="1">
        <v>167755</v>
      </c>
      <c r="E5" s="1">
        <v>132206</v>
      </c>
      <c r="F5" s="1">
        <v>124248</v>
      </c>
      <c r="G5" s="1">
        <v>136487</v>
      </c>
    </row>
    <row r="6" spans="1:7">
      <c r="A6" s="1">
        <v>1.6666666666666667</v>
      </c>
      <c r="B6" s="1">
        <v>113558</v>
      </c>
      <c r="C6" s="1">
        <v>117471</v>
      </c>
      <c r="D6" s="1">
        <v>136059</v>
      </c>
      <c r="E6" s="1">
        <v>123846</v>
      </c>
      <c r="F6" s="1">
        <v>113172</v>
      </c>
      <c r="G6" s="1">
        <v>125739</v>
      </c>
    </row>
    <row r="7" spans="1:7">
      <c r="A7" s="1">
        <v>2</v>
      </c>
      <c r="B7" s="1">
        <v>103500</v>
      </c>
      <c r="C7" s="1">
        <v>106515</v>
      </c>
      <c r="D7" s="1">
        <v>111368</v>
      </c>
      <c r="E7" s="1">
        <v>112860</v>
      </c>
      <c r="F7" s="1">
        <v>102866</v>
      </c>
      <c r="G7" s="1">
        <v>114106</v>
      </c>
    </row>
    <row r="8" spans="1:7">
      <c r="A8" s="1">
        <v>2.3333333333333335</v>
      </c>
      <c r="B8" s="1">
        <v>95284</v>
      </c>
      <c r="C8" s="1">
        <v>97239.2</v>
      </c>
      <c r="D8" s="1">
        <v>91321.2</v>
      </c>
      <c r="E8" s="1">
        <v>103203</v>
      </c>
      <c r="F8" s="1">
        <v>94241.2</v>
      </c>
      <c r="G8" s="1">
        <v>103417</v>
      </c>
    </row>
    <row r="9" spans="1:7">
      <c r="A9" s="1">
        <v>2.6666666666666665</v>
      </c>
      <c r="B9" s="1">
        <v>89255.2</v>
      </c>
      <c r="C9" s="1">
        <v>90602</v>
      </c>
      <c r="D9" s="1">
        <v>75005.2</v>
      </c>
      <c r="E9" s="1">
        <v>95791.2</v>
      </c>
      <c r="F9" s="1">
        <v>88191.6</v>
      </c>
      <c r="G9" s="1">
        <v>95282.4</v>
      </c>
    </row>
    <row r="10" spans="1:7">
      <c r="A10" s="1">
        <v>3</v>
      </c>
      <c r="B10" s="1">
        <v>84692</v>
      </c>
      <c r="C10" s="1">
        <v>85327.6</v>
      </c>
      <c r="D10" s="1">
        <v>61450.400000000001</v>
      </c>
      <c r="E10" s="1">
        <v>89958</v>
      </c>
      <c r="F10" s="1">
        <v>84146.8</v>
      </c>
      <c r="G10" s="1">
        <v>90323.199999999997</v>
      </c>
    </row>
    <row r="11" spans="1:7">
      <c r="A11" s="1">
        <v>3.3333333333333335</v>
      </c>
      <c r="B11" s="1">
        <v>80370.399999999994</v>
      </c>
      <c r="C11" s="1">
        <v>81723.199999999997</v>
      </c>
      <c r="D11" s="1">
        <v>52580</v>
      </c>
      <c r="E11" s="1">
        <v>85018.8</v>
      </c>
      <c r="F11" s="1">
        <v>81420</v>
      </c>
      <c r="G11" s="1">
        <v>85126.399999999994</v>
      </c>
    </row>
    <row r="12" spans="1:7">
      <c r="A12" s="1">
        <v>3.6666666666666665</v>
      </c>
      <c r="B12" s="1">
        <v>77576.399999999994</v>
      </c>
      <c r="C12" s="1">
        <v>78805.600000000006</v>
      </c>
      <c r="D12" s="1">
        <v>47922</v>
      </c>
      <c r="E12" s="1">
        <v>81997.600000000006</v>
      </c>
      <c r="F12" s="1">
        <v>79460</v>
      </c>
      <c r="G12" s="1">
        <v>81934</v>
      </c>
    </row>
    <row r="13" spans="1:7">
      <c r="A13" s="1">
        <v>4</v>
      </c>
      <c r="B13" s="1">
        <v>76401.2</v>
      </c>
      <c r="C13" s="1">
        <v>77138</v>
      </c>
      <c r="D13" s="1">
        <v>46086.8</v>
      </c>
      <c r="E13" s="1">
        <v>79208.399999999994</v>
      </c>
      <c r="F13" s="1">
        <v>78676.800000000003</v>
      </c>
      <c r="G13" s="1">
        <v>79719.199999999997</v>
      </c>
    </row>
    <row r="14" spans="1:7">
      <c r="A14" s="1">
        <v>4.333333333333333</v>
      </c>
      <c r="B14" s="1">
        <v>75012.399999999994</v>
      </c>
      <c r="C14" s="1">
        <v>75534</v>
      </c>
      <c r="D14" s="1">
        <v>46893.599999999999</v>
      </c>
      <c r="E14" s="1">
        <v>71755.199999999997</v>
      </c>
      <c r="F14" s="1">
        <v>77706.399999999994</v>
      </c>
      <c r="G14" s="1">
        <v>78208.399999999994</v>
      </c>
    </row>
    <row r="15" spans="1:7">
      <c r="A15" s="1">
        <v>4.666666666666667</v>
      </c>
      <c r="B15" s="1">
        <v>75963.600000000006</v>
      </c>
      <c r="C15" s="1">
        <v>76628.800000000003</v>
      </c>
      <c r="D15" s="1">
        <v>48961.599999999999</v>
      </c>
      <c r="E15" s="1">
        <v>104031</v>
      </c>
      <c r="F15" s="1">
        <v>79110.8</v>
      </c>
      <c r="G15" s="1">
        <v>79024.399999999994</v>
      </c>
    </row>
    <row r="16" spans="1:7">
      <c r="A16" s="1">
        <v>5</v>
      </c>
      <c r="B16" s="1">
        <v>78076.800000000003</v>
      </c>
      <c r="C16" s="1">
        <v>78134.399999999994</v>
      </c>
      <c r="D16" s="1">
        <v>52357.2</v>
      </c>
      <c r="E16" s="1">
        <v>112379</v>
      </c>
      <c r="F16" s="1">
        <v>81524.399999999994</v>
      </c>
      <c r="G16" s="1">
        <v>81120.399999999994</v>
      </c>
    </row>
    <row r="17" spans="1:7">
      <c r="A17" s="1">
        <v>5.333333333333333</v>
      </c>
      <c r="B17" s="1">
        <v>80663.199999999997</v>
      </c>
      <c r="C17" s="1">
        <v>80146</v>
      </c>
      <c r="D17" s="1">
        <v>56385.599999999999</v>
      </c>
      <c r="E17" s="1">
        <v>98878.399999999994</v>
      </c>
      <c r="F17" s="1">
        <v>84374.8</v>
      </c>
      <c r="G17" s="1">
        <v>83641.2</v>
      </c>
    </row>
    <row r="18" spans="1:7">
      <c r="A18" s="1">
        <v>5.666666666666667</v>
      </c>
      <c r="B18" s="1">
        <v>83616.399999999994</v>
      </c>
      <c r="C18" s="1">
        <v>82788</v>
      </c>
      <c r="D18" s="1">
        <v>60574</v>
      </c>
      <c r="E18" s="1">
        <v>85582.399999999994</v>
      </c>
      <c r="F18" s="1">
        <v>87762</v>
      </c>
      <c r="G18" s="1">
        <v>86460.4</v>
      </c>
    </row>
    <row r="19" spans="1:7">
      <c r="A19" s="1">
        <v>6</v>
      </c>
      <c r="B19" s="1">
        <v>87117.2</v>
      </c>
      <c r="C19" s="1">
        <v>85486</v>
      </c>
      <c r="D19" s="1">
        <v>65440.800000000003</v>
      </c>
      <c r="E19" s="1">
        <v>75207.600000000006</v>
      </c>
      <c r="F19" s="1">
        <v>91229.6</v>
      </c>
      <c r="G19" s="1">
        <v>89812.4</v>
      </c>
    </row>
    <row r="20" spans="1:7">
      <c r="A20" s="1">
        <v>6.333333333333333</v>
      </c>
      <c r="B20" s="1">
        <v>90940.4</v>
      </c>
      <c r="C20" s="1">
        <v>88574.399999999994</v>
      </c>
      <c r="D20" s="1">
        <v>70383.600000000006</v>
      </c>
      <c r="E20" s="1">
        <v>68936</v>
      </c>
      <c r="F20" s="1">
        <v>94655.2</v>
      </c>
      <c r="G20" s="1">
        <v>93211.6</v>
      </c>
    </row>
    <row r="21" spans="1:7">
      <c r="A21" s="1">
        <v>6.666666666666667</v>
      </c>
      <c r="B21" s="1">
        <v>94790.399999999994</v>
      </c>
      <c r="C21" s="1">
        <v>92126.399999999994</v>
      </c>
      <c r="D21" s="1">
        <v>75651.199999999997</v>
      </c>
      <c r="E21" s="1">
        <v>67283.600000000006</v>
      </c>
      <c r="F21" s="1">
        <v>98364.4</v>
      </c>
      <c r="G21" s="1">
        <v>96976.4</v>
      </c>
    </row>
    <row r="22" spans="1:7">
      <c r="A22" s="1">
        <v>7</v>
      </c>
      <c r="B22" s="1">
        <v>98155.199999999997</v>
      </c>
      <c r="C22" s="1">
        <v>94679.2</v>
      </c>
      <c r="D22" s="1">
        <v>81178.399999999994</v>
      </c>
      <c r="E22" s="1">
        <v>70089.600000000006</v>
      </c>
      <c r="F22" s="1">
        <v>102027</v>
      </c>
      <c r="G22" s="1">
        <v>100734</v>
      </c>
    </row>
    <row r="23" spans="1:7">
      <c r="A23" s="1">
        <v>7.333333333333333</v>
      </c>
      <c r="B23" s="1">
        <v>101479</v>
      </c>
      <c r="C23" s="1">
        <v>97756.800000000003</v>
      </c>
      <c r="D23" s="1">
        <v>86403.6</v>
      </c>
      <c r="E23" s="1">
        <v>75959.600000000006</v>
      </c>
      <c r="F23" s="1">
        <v>105262</v>
      </c>
      <c r="G23" s="1">
        <v>104293</v>
      </c>
    </row>
    <row r="24" spans="1:7">
      <c r="A24" s="1">
        <v>7.666666666666667</v>
      </c>
      <c r="B24" s="1">
        <v>105259</v>
      </c>
      <c r="C24" s="1">
        <v>100956</v>
      </c>
      <c r="D24" s="1">
        <v>91866</v>
      </c>
      <c r="E24" s="1">
        <v>83634.8</v>
      </c>
      <c r="F24" s="1">
        <v>108618</v>
      </c>
      <c r="G24" s="1">
        <v>108098</v>
      </c>
    </row>
    <row r="25" spans="1:7">
      <c r="A25" s="1">
        <v>8</v>
      </c>
      <c r="B25" s="1">
        <v>110313</v>
      </c>
      <c r="C25" s="1">
        <v>104516</v>
      </c>
      <c r="D25" s="1">
        <v>97563.6</v>
      </c>
      <c r="E25" s="1">
        <v>93427.6</v>
      </c>
      <c r="F25" s="1">
        <v>111595</v>
      </c>
      <c r="G25" s="1">
        <v>112017</v>
      </c>
    </row>
    <row r="26" spans="1:7">
      <c r="A26" s="1">
        <v>8.3333333333333339</v>
      </c>
      <c r="B26" s="1">
        <v>115427</v>
      </c>
      <c r="C26" s="1">
        <v>108732</v>
      </c>
      <c r="D26" s="1">
        <v>103394</v>
      </c>
      <c r="E26" s="1">
        <v>103025</v>
      </c>
      <c r="F26" s="1">
        <v>94514.4</v>
      </c>
      <c r="G26" s="1">
        <v>118978</v>
      </c>
    </row>
    <row r="27" spans="1:7">
      <c r="A27" s="1">
        <v>8.6666666666666661</v>
      </c>
      <c r="B27" s="1">
        <v>122794</v>
      </c>
      <c r="C27" s="1">
        <v>114630</v>
      </c>
      <c r="D27" s="1">
        <v>109393</v>
      </c>
      <c r="E27" s="1">
        <v>114217</v>
      </c>
      <c r="F27" s="1">
        <v>131549</v>
      </c>
      <c r="G27" s="1">
        <v>125032</v>
      </c>
    </row>
    <row r="28" spans="1:7">
      <c r="A28" s="1">
        <v>9</v>
      </c>
      <c r="B28" s="1">
        <v>128691</v>
      </c>
      <c r="C28" s="1">
        <v>118947</v>
      </c>
      <c r="D28" s="1">
        <v>115014</v>
      </c>
      <c r="E28" s="1">
        <v>124463</v>
      </c>
      <c r="F28" s="1">
        <v>142534</v>
      </c>
      <c r="G28" s="1">
        <v>129876</v>
      </c>
    </row>
    <row r="29" spans="1:7">
      <c r="A29" s="1">
        <v>9.3333333333333339</v>
      </c>
      <c r="B29" s="1">
        <v>134002</v>
      </c>
      <c r="C29" s="1">
        <v>122116</v>
      </c>
      <c r="D29" s="1">
        <v>120170</v>
      </c>
      <c r="E29" s="1">
        <v>134029</v>
      </c>
      <c r="F29" s="1">
        <v>129538</v>
      </c>
      <c r="G29" s="1">
        <v>134099</v>
      </c>
    </row>
    <row r="30" spans="1:7">
      <c r="A30" s="1">
        <v>9.6666666666666661</v>
      </c>
      <c r="B30" s="1">
        <v>138129</v>
      </c>
      <c r="C30" s="1">
        <v>124604</v>
      </c>
      <c r="D30" s="1">
        <v>124585</v>
      </c>
      <c r="E30" s="1">
        <v>142216</v>
      </c>
      <c r="F30" s="1">
        <v>119710</v>
      </c>
      <c r="G30" s="1">
        <v>136442</v>
      </c>
    </row>
    <row r="31" spans="1:7">
      <c r="A31" s="1">
        <v>10</v>
      </c>
      <c r="B31" s="1">
        <v>141792</v>
      </c>
      <c r="C31" s="1">
        <v>127166</v>
      </c>
      <c r="D31" s="1">
        <v>128779</v>
      </c>
      <c r="E31" s="1">
        <v>150299</v>
      </c>
      <c r="F31" s="1">
        <v>111198</v>
      </c>
      <c r="G31" s="1">
        <v>140548</v>
      </c>
    </row>
    <row r="32" spans="1:7">
      <c r="A32" s="1">
        <v>10.333333333333334</v>
      </c>
      <c r="B32" s="1">
        <v>146123</v>
      </c>
      <c r="C32" s="1">
        <v>130496</v>
      </c>
      <c r="D32" s="1">
        <v>132287</v>
      </c>
      <c r="E32" s="1">
        <v>157396</v>
      </c>
      <c r="F32" s="1">
        <v>105130</v>
      </c>
      <c r="G32" s="1">
        <v>143938</v>
      </c>
    </row>
    <row r="33" spans="1:7">
      <c r="A33" s="1">
        <v>10.666666666666666</v>
      </c>
      <c r="B33" s="1">
        <v>150606</v>
      </c>
      <c r="C33" s="1">
        <v>132179</v>
      </c>
      <c r="D33" s="1">
        <v>136096</v>
      </c>
      <c r="E33" s="1">
        <v>164025</v>
      </c>
      <c r="F33" s="1">
        <v>103100</v>
      </c>
      <c r="G33" s="1">
        <v>146889</v>
      </c>
    </row>
    <row r="34" spans="1:7">
      <c r="A34" s="1">
        <v>11</v>
      </c>
      <c r="B34" s="1">
        <v>153847</v>
      </c>
      <c r="C34" s="1">
        <v>134197</v>
      </c>
      <c r="D34" s="1">
        <v>138644</v>
      </c>
      <c r="E34" s="1">
        <v>169186</v>
      </c>
      <c r="F34" s="1">
        <v>105920</v>
      </c>
      <c r="G34" s="1">
        <v>148668</v>
      </c>
    </row>
    <row r="35" spans="1:7">
      <c r="A35" s="1">
        <v>11.333333333333334</v>
      </c>
      <c r="B35" s="1">
        <v>156874</v>
      </c>
      <c r="C35" s="1">
        <v>135398</v>
      </c>
      <c r="D35" s="1">
        <v>140666</v>
      </c>
      <c r="E35" s="1">
        <v>172829</v>
      </c>
      <c r="F35" s="1">
        <v>111982</v>
      </c>
      <c r="G35" s="1">
        <v>150582</v>
      </c>
    </row>
    <row r="36" spans="1:7">
      <c r="A36" s="1">
        <v>11.666666666666666</v>
      </c>
      <c r="B36" s="1">
        <v>159671</v>
      </c>
      <c r="C36" s="1">
        <v>137469</v>
      </c>
      <c r="D36" s="1">
        <v>141934</v>
      </c>
      <c r="E36" s="1">
        <v>176252</v>
      </c>
      <c r="F36" s="1">
        <v>119138</v>
      </c>
      <c r="G36" s="1">
        <v>151836</v>
      </c>
    </row>
    <row r="37" spans="1:7">
      <c r="A37" s="1">
        <v>12</v>
      </c>
      <c r="B37" s="1">
        <v>161351</v>
      </c>
      <c r="C37" s="1">
        <v>138939</v>
      </c>
      <c r="D37" s="1">
        <v>142897</v>
      </c>
      <c r="E37" s="1">
        <v>179244</v>
      </c>
      <c r="F37" s="1">
        <v>127252</v>
      </c>
      <c r="G37" s="1">
        <v>153830</v>
      </c>
    </row>
    <row r="38" spans="1:7">
      <c r="A38" s="1">
        <v>12.333333333333334</v>
      </c>
      <c r="B38" s="1">
        <v>163593</v>
      </c>
      <c r="C38" s="1">
        <v>138859</v>
      </c>
      <c r="D38" s="1">
        <v>142645</v>
      </c>
      <c r="E38" s="1">
        <v>179261</v>
      </c>
      <c r="F38" s="1">
        <v>134756</v>
      </c>
      <c r="G38" s="1">
        <v>141200</v>
      </c>
    </row>
    <row r="39" spans="1:7">
      <c r="A39" s="1">
        <v>12.666666666666666</v>
      </c>
      <c r="B39" s="1">
        <v>165962</v>
      </c>
      <c r="C39" s="1">
        <v>140232</v>
      </c>
      <c r="D39" s="1">
        <v>142985</v>
      </c>
      <c r="E39" s="1">
        <v>179845</v>
      </c>
      <c r="F39" s="1">
        <v>141841</v>
      </c>
      <c r="G39" s="1">
        <v>177157</v>
      </c>
    </row>
    <row r="40" spans="1:7">
      <c r="A40" s="1">
        <v>13</v>
      </c>
      <c r="B40" s="1">
        <v>166000</v>
      </c>
      <c r="C40" s="1">
        <v>138748</v>
      </c>
      <c r="D40" s="1">
        <v>140968</v>
      </c>
      <c r="E40" s="1">
        <v>178681</v>
      </c>
      <c r="F40" s="1">
        <v>146122</v>
      </c>
      <c r="G40" s="1">
        <v>198784</v>
      </c>
    </row>
    <row r="41" spans="1:7">
      <c r="A41" s="1">
        <v>13.333333333333334</v>
      </c>
      <c r="B41" s="1">
        <v>165366</v>
      </c>
      <c r="C41" s="1">
        <v>136802</v>
      </c>
      <c r="D41" s="1">
        <v>138637</v>
      </c>
      <c r="E41" s="1">
        <v>176148</v>
      </c>
      <c r="F41" s="1">
        <v>149240</v>
      </c>
      <c r="G41" s="1">
        <v>186228</v>
      </c>
    </row>
    <row r="42" spans="1:7">
      <c r="A42" s="1">
        <v>13.666666666666666</v>
      </c>
      <c r="B42" s="1">
        <v>161559</v>
      </c>
      <c r="C42" s="1">
        <v>132334</v>
      </c>
      <c r="D42" s="1">
        <v>135221</v>
      </c>
      <c r="E42" s="1">
        <v>171824</v>
      </c>
      <c r="F42" s="1">
        <v>150547</v>
      </c>
      <c r="G42" s="1">
        <v>171189</v>
      </c>
    </row>
    <row r="43" spans="1:7">
      <c r="A43" s="1">
        <v>14</v>
      </c>
      <c r="B43" s="1">
        <v>157251</v>
      </c>
      <c r="C43" s="1">
        <v>127482</v>
      </c>
      <c r="D43" s="1">
        <v>130851</v>
      </c>
      <c r="E43" s="1">
        <v>166261</v>
      </c>
      <c r="F43" s="1">
        <v>150242</v>
      </c>
      <c r="G43" s="1">
        <v>155534</v>
      </c>
    </row>
    <row r="44" spans="1:7">
      <c r="A44" s="1">
        <v>14.333333333333334</v>
      </c>
      <c r="B44" s="1">
        <v>154077</v>
      </c>
      <c r="C44" s="1">
        <v>123171</v>
      </c>
      <c r="D44" s="1">
        <v>126502</v>
      </c>
      <c r="E44" s="1">
        <v>160490</v>
      </c>
      <c r="F44" s="1">
        <v>149297</v>
      </c>
      <c r="G44" s="1">
        <v>140599</v>
      </c>
    </row>
    <row r="45" spans="1:7">
      <c r="A45" s="1">
        <v>14.666666666666666</v>
      </c>
      <c r="B45" s="1">
        <v>149318</v>
      </c>
      <c r="C45" s="1">
        <v>117495</v>
      </c>
      <c r="D45" s="1">
        <v>121645</v>
      </c>
      <c r="E45" s="1">
        <v>153556</v>
      </c>
      <c r="F45" s="1">
        <v>146584</v>
      </c>
      <c r="G45" s="1">
        <v>128278</v>
      </c>
    </row>
    <row r="46" spans="1:7">
      <c r="A46" s="1">
        <v>15</v>
      </c>
      <c r="B46" s="1">
        <v>144930</v>
      </c>
      <c r="C46" s="1">
        <v>111809</v>
      </c>
      <c r="D46" s="1">
        <v>116032</v>
      </c>
      <c r="E46" s="1">
        <v>146500</v>
      </c>
      <c r="F46" s="1">
        <v>141876</v>
      </c>
      <c r="G46" s="1">
        <v>119452</v>
      </c>
    </row>
    <row r="47" spans="1:7">
      <c r="A47" s="1">
        <v>15.333333333333334</v>
      </c>
      <c r="B47" s="1">
        <v>140306</v>
      </c>
      <c r="C47" s="1">
        <v>106569</v>
      </c>
      <c r="D47" s="1">
        <v>110955</v>
      </c>
      <c r="E47" s="1">
        <v>138759</v>
      </c>
      <c r="F47" s="1">
        <v>137522</v>
      </c>
      <c r="G47" s="1">
        <v>113020</v>
      </c>
    </row>
    <row r="48" spans="1:7">
      <c r="A48" s="1">
        <v>15.666666666666666</v>
      </c>
      <c r="B48" s="1">
        <v>135439</v>
      </c>
      <c r="C48" s="1">
        <v>101341</v>
      </c>
      <c r="D48" s="1">
        <v>106184</v>
      </c>
      <c r="E48" s="1">
        <v>131846</v>
      </c>
      <c r="F48" s="1">
        <v>132432</v>
      </c>
      <c r="G48" s="1">
        <v>107171</v>
      </c>
    </row>
    <row r="49" spans="1:7">
      <c r="A49" s="1">
        <v>16</v>
      </c>
      <c r="B49" s="1">
        <v>132105</v>
      </c>
      <c r="C49" s="1">
        <v>96630.399999999994</v>
      </c>
      <c r="D49" s="1">
        <v>101239</v>
      </c>
      <c r="E49" s="1">
        <v>124636</v>
      </c>
      <c r="F49" s="1">
        <v>127326</v>
      </c>
      <c r="G49" s="1">
        <v>101455</v>
      </c>
    </row>
    <row r="50" spans="1:7">
      <c r="A50" s="1">
        <v>16.333333333333332</v>
      </c>
      <c r="B50" s="1">
        <v>127826</v>
      </c>
      <c r="C50" s="1">
        <v>93270</v>
      </c>
      <c r="D50" s="1">
        <v>97074.4</v>
      </c>
      <c r="E50" s="1">
        <v>118844</v>
      </c>
      <c r="F50" s="1">
        <v>122304</v>
      </c>
      <c r="G50" s="1">
        <v>97428.4</v>
      </c>
    </row>
    <row r="51" spans="1:7">
      <c r="A51" s="1">
        <v>16.666666666666668</v>
      </c>
      <c r="B51" s="1">
        <v>124458</v>
      </c>
      <c r="C51" s="1">
        <v>89699.199999999997</v>
      </c>
      <c r="D51" s="1">
        <v>93337.2</v>
      </c>
      <c r="E51" s="1">
        <v>112882</v>
      </c>
      <c r="F51" s="1">
        <v>117150</v>
      </c>
      <c r="G51" s="1">
        <v>93698</v>
      </c>
    </row>
    <row r="52" spans="1:7">
      <c r="A52" s="1">
        <v>17</v>
      </c>
      <c r="B52" s="1">
        <v>121062</v>
      </c>
      <c r="C52" s="1">
        <v>86479.2</v>
      </c>
      <c r="D52" s="1">
        <v>89761.600000000006</v>
      </c>
      <c r="E52" s="1">
        <v>107900</v>
      </c>
      <c r="F52" s="1">
        <v>112181</v>
      </c>
      <c r="G52" s="1">
        <v>91082</v>
      </c>
    </row>
    <row r="53" spans="1:7">
      <c r="A53" s="1">
        <v>17.333333333333332</v>
      </c>
      <c r="B53" s="1">
        <v>118446</v>
      </c>
      <c r="C53" s="1">
        <v>83793.600000000006</v>
      </c>
      <c r="D53" s="1">
        <v>86636.800000000003</v>
      </c>
      <c r="E53" s="1">
        <v>102786</v>
      </c>
      <c r="F53" s="1">
        <v>107602</v>
      </c>
      <c r="G53" s="1">
        <v>88904</v>
      </c>
    </row>
    <row r="54" spans="1:7">
      <c r="A54" s="1">
        <v>17.666666666666668</v>
      </c>
      <c r="B54" s="1">
        <v>115640</v>
      </c>
      <c r="C54" s="1">
        <v>81169.600000000006</v>
      </c>
      <c r="D54" s="1">
        <v>83664.399999999994</v>
      </c>
      <c r="E54" s="1">
        <v>98293.6</v>
      </c>
      <c r="F54" s="1">
        <v>103221</v>
      </c>
      <c r="G54" s="1">
        <v>86495.6</v>
      </c>
    </row>
    <row r="55" spans="1:7">
      <c r="A55" s="1">
        <v>18</v>
      </c>
      <c r="B55" s="1">
        <v>112901</v>
      </c>
      <c r="C55" s="1">
        <v>78720.399999999994</v>
      </c>
      <c r="D55" s="1">
        <v>80783.199999999997</v>
      </c>
      <c r="E55" s="1">
        <v>94200</v>
      </c>
      <c r="F55" s="1">
        <v>98743.2</v>
      </c>
      <c r="G55" s="1">
        <v>85107.199999999997</v>
      </c>
    </row>
    <row r="56" spans="1:7">
      <c r="A56" s="1">
        <v>18.333333333333332</v>
      </c>
      <c r="B56" s="1">
        <v>110533</v>
      </c>
      <c r="C56" s="1">
        <v>76649.2</v>
      </c>
      <c r="D56" s="1">
        <v>78101.2</v>
      </c>
      <c r="E56" s="1">
        <v>90564.800000000003</v>
      </c>
      <c r="F56" s="1">
        <v>95261.6</v>
      </c>
      <c r="G56" s="1">
        <v>83451.199999999997</v>
      </c>
    </row>
    <row r="57" spans="1:7">
      <c r="A57" s="1">
        <v>18.666666666666668</v>
      </c>
      <c r="B57" s="1">
        <v>108408</v>
      </c>
      <c r="C57" s="1">
        <v>74461.600000000006</v>
      </c>
      <c r="D57" s="1">
        <v>75494.8</v>
      </c>
      <c r="E57" s="1">
        <v>86799.6</v>
      </c>
      <c r="F57" s="1">
        <v>91807.6</v>
      </c>
      <c r="G57" s="1">
        <v>81626.8</v>
      </c>
    </row>
    <row r="58" spans="1:7">
      <c r="A58" s="1">
        <v>19</v>
      </c>
      <c r="B58" s="1">
        <v>105852</v>
      </c>
      <c r="C58" s="1">
        <v>72681.2</v>
      </c>
      <c r="D58" s="1">
        <v>72386.399999999994</v>
      </c>
      <c r="E58" s="1">
        <v>82595.199999999997</v>
      </c>
      <c r="F58" s="1">
        <v>88486</v>
      </c>
      <c r="G58" s="1">
        <v>80183.600000000006</v>
      </c>
    </row>
    <row r="59" spans="1:7">
      <c r="A59" s="1">
        <v>19.333333333333332</v>
      </c>
      <c r="B59" s="1">
        <v>103347</v>
      </c>
      <c r="C59" s="1">
        <v>70989.600000000006</v>
      </c>
      <c r="D59" s="1">
        <v>69776.800000000003</v>
      </c>
      <c r="E59" s="1">
        <v>79244</v>
      </c>
      <c r="F59" s="1">
        <v>85977.600000000006</v>
      </c>
      <c r="G59" s="1">
        <v>78244.800000000003</v>
      </c>
    </row>
    <row r="60" spans="1:7">
      <c r="A60" s="1">
        <v>19.666666666666668</v>
      </c>
      <c r="B60" s="1">
        <v>101048</v>
      </c>
      <c r="C60" s="1">
        <v>69316</v>
      </c>
      <c r="D60" s="1">
        <v>67414.399999999994</v>
      </c>
      <c r="E60" s="1">
        <v>75968</v>
      </c>
      <c r="F60" s="1">
        <v>83094</v>
      </c>
      <c r="G60" s="1">
        <v>76268.800000000003</v>
      </c>
    </row>
    <row r="61" spans="1:7">
      <c r="A61" s="1">
        <v>20</v>
      </c>
      <c r="B61" s="1">
        <v>98450</v>
      </c>
      <c r="C61" s="1">
        <v>67388.800000000003</v>
      </c>
      <c r="D61" s="1">
        <v>65247.6</v>
      </c>
      <c r="E61" s="1">
        <v>73049.2</v>
      </c>
      <c r="F61" s="1">
        <v>80942.8</v>
      </c>
      <c r="G61" s="1">
        <v>74370.399999999994</v>
      </c>
    </row>
    <row r="62" spans="1:7">
      <c r="A62" s="1">
        <v>20.333333333333332</v>
      </c>
      <c r="B62" s="1">
        <v>96115.6</v>
      </c>
      <c r="C62" s="1">
        <v>66195.199999999997</v>
      </c>
      <c r="D62" s="1">
        <v>63080.4</v>
      </c>
      <c r="E62" s="1">
        <v>69524</v>
      </c>
      <c r="F62" s="1">
        <v>77968.399999999994</v>
      </c>
      <c r="G62" s="1">
        <v>71959.199999999997</v>
      </c>
    </row>
    <row r="63" spans="1:7">
      <c r="A63" s="1">
        <v>20.666666666666668</v>
      </c>
      <c r="B63" s="1">
        <v>93771.6</v>
      </c>
      <c r="C63" s="1">
        <v>63940.4</v>
      </c>
      <c r="D63" s="1">
        <v>61062.8</v>
      </c>
      <c r="E63" s="1">
        <v>66912</v>
      </c>
      <c r="F63" s="1">
        <v>75996.800000000003</v>
      </c>
      <c r="G63" s="1">
        <v>70148.800000000003</v>
      </c>
    </row>
    <row r="64" spans="1:7">
      <c r="A64" s="1">
        <v>21</v>
      </c>
      <c r="B64" s="1">
        <v>90875.199999999997</v>
      </c>
      <c r="C64" s="1">
        <v>62568.4</v>
      </c>
      <c r="D64" s="1">
        <v>59077.2</v>
      </c>
      <c r="E64" s="1">
        <v>64294.8</v>
      </c>
      <c r="F64" s="1">
        <v>73840.800000000003</v>
      </c>
      <c r="G64" s="1">
        <v>67837.2</v>
      </c>
    </row>
    <row r="65" spans="1:7">
      <c r="A65" s="1">
        <v>21.333333333333332</v>
      </c>
      <c r="B65" s="1">
        <v>88126</v>
      </c>
      <c r="C65" s="1">
        <v>60884.4</v>
      </c>
      <c r="D65" s="1">
        <v>57313.599999999999</v>
      </c>
      <c r="E65" s="1">
        <v>61904</v>
      </c>
      <c r="F65" s="1">
        <v>72112.399999999994</v>
      </c>
      <c r="G65" s="1">
        <v>65686.399999999994</v>
      </c>
    </row>
    <row r="66" spans="1:7">
      <c r="A66" s="1">
        <v>21.666666666666668</v>
      </c>
      <c r="B66" s="1">
        <v>86162.8</v>
      </c>
      <c r="C66" s="1">
        <v>59600</v>
      </c>
      <c r="D66" s="1">
        <v>56311.199999999997</v>
      </c>
      <c r="E66" s="1">
        <v>59846</v>
      </c>
      <c r="F66" s="1">
        <v>70127.199999999997</v>
      </c>
      <c r="G66" s="1">
        <v>63191.6</v>
      </c>
    </row>
    <row r="67" spans="1:7">
      <c r="A67" s="1">
        <v>22</v>
      </c>
      <c r="B67" s="1">
        <v>84368.8</v>
      </c>
      <c r="C67" s="1">
        <v>57865.599999999999</v>
      </c>
      <c r="D67" s="1">
        <v>55247.199999999997</v>
      </c>
      <c r="E67" s="1">
        <v>57798.400000000001</v>
      </c>
      <c r="F67" s="1">
        <v>68467.600000000006</v>
      </c>
      <c r="G67" s="1">
        <v>60998</v>
      </c>
    </row>
    <row r="68" spans="1:7">
      <c r="A68" s="1">
        <v>22.333333333333332</v>
      </c>
      <c r="B68" s="1">
        <v>82326</v>
      </c>
      <c r="C68" s="1">
        <v>56610.400000000001</v>
      </c>
      <c r="D68" s="1">
        <v>54039.6</v>
      </c>
      <c r="E68" s="1">
        <v>55851.199999999997</v>
      </c>
      <c r="F68" s="1">
        <v>66682</v>
      </c>
      <c r="G68" s="1">
        <v>59644.4</v>
      </c>
    </row>
    <row r="69" spans="1:7">
      <c r="A69" s="1">
        <v>22.666666666666668</v>
      </c>
      <c r="B69" s="1">
        <v>80755.199999999997</v>
      </c>
      <c r="C69" s="1">
        <v>55523.6</v>
      </c>
      <c r="D69" s="1">
        <v>54003.199999999997</v>
      </c>
      <c r="E69" s="1">
        <v>54359.199999999997</v>
      </c>
      <c r="F69" s="1">
        <v>65204.800000000003</v>
      </c>
      <c r="G69" s="1">
        <v>57472.4</v>
      </c>
    </row>
    <row r="70" spans="1:7">
      <c r="A70" s="1">
        <v>23</v>
      </c>
      <c r="B70" s="1">
        <v>79326</v>
      </c>
      <c r="C70" s="1">
        <v>54283.199999999997</v>
      </c>
      <c r="D70" s="1">
        <v>53786.8</v>
      </c>
      <c r="E70" s="1">
        <v>53332.800000000003</v>
      </c>
      <c r="F70" s="1">
        <v>63738</v>
      </c>
      <c r="G70" s="1">
        <v>56043.199999999997</v>
      </c>
    </row>
    <row r="71" spans="1:7">
      <c r="A71" s="1">
        <v>23.333333333333332</v>
      </c>
      <c r="B71" s="1">
        <v>78882.399999999994</v>
      </c>
      <c r="C71" s="1">
        <v>53738.8</v>
      </c>
      <c r="D71" s="1">
        <v>54086.400000000001</v>
      </c>
      <c r="E71" s="1">
        <v>52552</v>
      </c>
      <c r="F71" s="1">
        <v>62770.8</v>
      </c>
      <c r="G71" s="1">
        <v>55050.8</v>
      </c>
    </row>
    <row r="72" spans="1:7">
      <c r="A72" s="1">
        <v>23.666666666666668</v>
      </c>
      <c r="B72" s="1">
        <v>78794.399999999994</v>
      </c>
      <c r="C72" s="1">
        <v>53479.199999999997</v>
      </c>
      <c r="D72" s="1">
        <v>55106.8</v>
      </c>
      <c r="E72" s="1">
        <v>52257.2</v>
      </c>
      <c r="F72" s="1">
        <v>61725.599999999999</v>
      </c>
      <c r="G72" s="1">
        <v>53998.8</v>
      </c>
    </row>
    <row r="73" spans="1:7">
      <c r="A73" s="1">
        <v>24</v>
      </c>
      <c r="B73" s="1">
        <v>78545.2</v>
      </c>
      <c r="C73" s="1">
        <v>52758</v>
      </c>
      <c r="D73" s="1">
        <v>56036</v>
      </c>
      <c r="E73" s="1">
        <v>52160.800000000003</v>
      </c>
      <c r="F73" s="1">
        <v>61435.199999999997</v>
      </c>
      <c r="G73" s="1">
        <v>53424</v>
      </c>
    </row>
    <row r="74" spans="1:7">
      <c r="A74" s="1">
        <v>24.333333333333332</v>
      </c>
      <c r="B74" s="1">
        <v>77800</v>
      </c>
      <c r="C74" s="1">
        <v>51308.4</v>
      </c>
      <c r="D74" s="1">
        <v>56752.4</v>
      </c>
      <c r="E74" s="1">
        <v>50388.800000000003</v>
      </c>
      <c r="F74" s="1">
        <v>58293.599999999999</v>
      </c>
      <c r="G74" s="1">
        <v>48239.199999999997</v>
      </c>
    </row>
    <row r="75" spans="1:7">
      <c r="A75" s="1">
        <v>24.666666666666668</v>
      </c>
      <c r="B75" s="1">
        <v>71535.199999999997</v>
      </c>
      <c r="C75" s="1">
        <v>46372.4</v>
      </c>
      <c r="D75" s="1">
        <v>55270.400000000001</v>
      </c>
      <c r="E75" s="1">
        <v>48169.2</v>
      </c>
      <c r="F75" s="1">
        <v>54953.599999999999</v>
      </c>
      <c r="G75" s="1">
        <v>45266.400000000001</v>
      </c>
    </row>
    <row r="76" spans="1:7">
      <c r="A76" s="1">
        <v>25</v>
      </c>
      <c r="B76" s="1">
        <v>70617.2</v>
      </c>
      <c r="C76" s="1">
        <v>46572</v>
      </c>
      <c r="D76" s="1">
        <v>56619.199999999997</v>
      </c>
      <c r="E76" s="1">
        <v>49022.400000000001</v>
      </c>
      <c r="F76" s="1">
        <v>54722.8</v>
      </c>
      <c r="G76" s="1">
        <v>45086.8</v>
      </c>
    </row>
    <row r="77" spans="1:7">
      <c r="A77" s="1">
        <v>25.333333333333332</v>
      </c>
      <c r="B77" s="1">
        <v>72480.800000000003</v>
      </c>
      <c r="C77" s="1">
        <v>47656.4</v>
      </c>
      <c r="D77" s="1">
        <v>59037.2</v>
      </c>
      <c r="E77" s="1">
        <v>50021.2</v>
      </c>
      <c r="F77" s="1">
        <v>55192</v>
      </c>
      <c r="G77" s="1">
        <v>45635.6</v>
      </c>
    </row>
    <row r="78" spans="1:7">
      <c r="A78" s="1">
        <v>25.666666666666668</v>
      </c>
      <c r="B78" s="1">
        <v>75206.399999999994</v>
      </c>
      <c r="C78" s="1">
        <v>48158.400000000001</v>
      </c>
      <c r="D78" s="1">
        <v>61938.400000000001</v>
      </c>
      <c r="E78" s="1">
        <v>51385.599999999999</v>
      </c>
      <c r="F78" s="1">
        <v>56228</v>
      </c>
      <c r="G78" s="1">
        <v>46991.199999999997</v>
      </c>
    </row>
    <row r="79" spans="1:7">
      <c r="A79" s="1">
        <v>26</v>
      </c>
      <c r="B79" s="1">
        <v>78594.8</v>
      </c>
      <c r="C79" s="1">
        <v>50256</v>
      </c>
      <c r="D79" s="1">
        <v>65022.8</v>
      </c>
      <c r="E79" s="1">
        <v>53892.4</v>
      </c>
      <c r="F79" s="1">
        <v>57707.199999999997</v>
      </c>
      <c r="G79" s="1">
        <v>48632.800000000003</v>
      </c>
    </row>
    <row r="80" spans="1:7">
      <c r="A80" s="1">
        <v>26.333333333333332</v>
      </c>
      <c r="B80" s="1">
        <v>82669.600000000006</v>
      </c>
      <c r="C80" s="1">
        <v>52361.2</v>
      </c>
      <c r="D80" s="1">
        <v>68991.199999999997</v>
      </c>
      <c r="E80" s="1">
        <v>56249.599999999999</v>
      </c>
      <c r="F80" s="1">
        <v>59927.6</v>
      </c>
      <c r="G80" s="1">
        <v>51130.8</v>
      </c>
    </row>
    <row r="81" spans="1:7">
      <c r="A81" s="1">
        <v>26.666666666666668</v>
      </c>
      <c r="B81" s="1">
        <v>87791.2</v>
      </c>
      <c r="C81" s="1">
        <v>55256</v>
      </c>
      <c r="D81" s="1">
        <v>73577.2</v>
      </c>
      <c r="E81" s="1">
        <v>59394</v>
      </c>
      <c r="F81" s="1">
        <v>62344.800000000003</v>
      </c>
      <c r="G81" s="1">
        <v>53274</v>
      </c>
    </row>
    <row r="82" spans="1:7">
      <c r="A82" s="1">
        <v>27</v>
      </c>
      <c r="B82" s="1">
        <v>88945.600000000006</v>
      </c>
      <c r="C82" s="1">
        <v>55636</v>
      </c>
      <c r="D82" s="1">
        <v>76216.800000000003</v>
      </c>
      <c r="E82" s="1">
        <v>61218</v>
      </c>
      <c r="F82" s="1">
        <v>63626.8</v>
      </c>
      <c r="G82" s="1">
        <v>53157.2</v>
      </c>
    </row>
    <row r="83" spans="1:7">
      <c r="A83" s="1">
        <v>27.333333333333332</v>
      </c>
      <c r="B83" s="1">
        <v>93119.2</v>
      </c>
      <c r="C83" s="1">
        <v>58260.800000000003</v>
      </c>
      <c r="D83" s="1">
        <v>81371.199999999997</v>
      </c>
      <c r="E83" s="1">
        <v>64420.800000000003</v>
      </c>
      <c r="F83" s="1">
        <v>66715.600000000006</v>
      </c>
      <c r="G83" s="1">
        <v>55530.400000000001</v>
      </c>
    </row>
    <row r="84" spans="1:7">
      <c r="A84" s="1">
        <v>27.666666666666668</v>
      </c>
      <c r="B84" s="1">
        <v>99178</v>
      </c>
      <c r="C84" s="1">
        <v>61856</v>
      </c>
      <c r="D84" s="1">
        <v>86254.399999999994</v>
      </c>
      <c r="E84" s="1">
        <v>68468</v>
      </c>
      <c r="F84" s="1">
        <v>70901.600000000006</v>
      </c>
      <c r="G84" s="1">
        <v>58410.8</v>
      </c>
    </row>
    <row r="85" spans="1:7">
      <c r="A85" s="1">
        <v>28</v>
      </c>
      <c r="B85" s="1">
        <v>105608</v>
      </c>
      <c r="C85" s="1">
        <v>65762</v>
      </c>
      <c r="D85" s="1">
        <v>92482.8</v>
      </c>
      <c r="E85" s="1">
        <v>73037.2</v>
      </c>
      <c r="F85" s="1">
        <v>75179.600000000006</v>
      </c>
      <c r="G85" s="1">
        <v>62710.8</v>
      </c>
    </row>
    <row r="86" spans="1:7">
      <c r="A86" s="1">
        <v>28.333333333333332</v>
      </c>
      <c r="B86" s="1">
        <v>113268</v>
      </c>
      <c r="C86" s="1">
        <v>70420</v>
      </c>
      <c r="D86" s="1">
        <v>99110.399999999994</v>
      </c>
      <c r="E86" s="1">
        <v>77670</v>
      </c>
      <c r="F86" s="1">
        <v>80289.2</v>
      </c>
      <c r="G86" s="1">
        <v>66924</v>
      </c>
    </row>
    <row r="87" spans="1:7">
      <c r="A87" s="1">
        <v>28.666666666666668</v>
      </c>
      <c r="B87" s="1">
        <v>122181</v>
      </c>
      <c r="C87" s="1">
        <v>75190.8</v>
      </c>
      <c r="D87" s="1">
        <v>105668</v>
      </c>
      <c r="E87" s="1">
        <v>83673.2</v>
      </c>
      <c r="F87" s="1">
        <v>86039.6</v>
      </c>
      <c r="G87" s="1">
        <v>72306.8</v>
      </c>
    </row>
    <row r="88" spans="1:7">
      <c r="A88" s="1">
        <v>29</v>
      </c>
      <c r="B88" s="1">
        <v>132532</v>
      </c>
      <c r="C88" s="1">
        <v>81451.199999999997</v>
      </c>
      <c r="D88" s="1">
        <v>113711</v>
      </c>
      <c r="E88" s="1">
        <v>90215.6</v>
      </c>
      <c r="F88" s="1">
        <v>92494</v>
      </c>
      <c r="G88" s="1">
        <v>77911.199999999997</v>
      </c>
    </row>
    <row r="89" spans="1:7">
      <c r="A89" s="1">
        <v>29.333333333333332</v>
      </c>
      <c r="B89" s="1">
        <v>139707</v>
      </c>
      <c r="C89" s="1">
        <v>85366</v>
      </c>
      <c r="D89" s="1">
        <v>120658</v>
      </c>
      <c r="E89" s="1">
        <v>95395.6</v>
      </c>
      <c r="F89" s="1">
        <v>98412</v>
      </c>
      <c r="G89" s="1">
        <v>81604</v>
      </c>
    </row>
    <row r="90" spans="1:7">
      <c r="A90" s="1">
        <v>29.666666666666668</v>
      </c>
      <c r="B90" s="1">
        <v>149928</v>
      </c>
      <c r="C90" s="1">
        <v>91885.6</v>
      </c>
      <c r="D90" s="1">
        <v>129466</v>
      </c>
      <c r="E90" s="1">
        <v>102532</v>
      </c>
      <c r="F90" s="1">
        <v>105769</v>
      </c>
      <c r="G90" s="1">
        <v>88809.2</v>
      </c>
    </row>
    <row r="91" spans="1:7">
      <c r="A91" s="1">
        <v>30</v>
      </c>
      <c r="B91" s="1">
        <v>161894</v>
      </c>
      <c r="C91" s="1">
        <v>99460.800000000003</v>
      </c>
      <c r="D91" s="1">
        <v>138134</v>
      </c>
      <c r="E91" s="1">
        <v>110403</v>
      </c>
      <c r="F91" s="1">
        <v>114274</v>
      </c>
      <c r="G91" s="1">
        <v>96383.2</v>
      </c>
    </row>
    <row r="92" spans="1:7">
      <c r="A92" s="1">
        <v>30.333333333333332</v>
      </c>
      <c r="B92" s="1">
        <v>174039</v>
      </c>
      <c r="C92" s="1">
        <v>106527</v>
      </c>
      <c r="D92" s="1">
        <v>147810</v>
      </c>
      <c r="E92" s="1">
        <v>118166</v>
      </c>
      <c r="F92" s="1">
        <v>122766</v>
      </c>
      <c r="G92" s="1">
        <v>104480</v>
      </c>
    </row>
    <row r="93" spans="1:7">
      <c r="A93" s="1">
        <v>30.666666666666668</v>
      </c>
      <c r="B93" s="1">
        <v>187290</v>
      </c>
      <c r="C93" s="1">
        <v>114864</v>
      </c>
      <c r="D93" s="1">
        <v>157109</v>
      </c>
      <c r="E93" s="1">
        <v>126156</v>
      </c>
      <c r="F93" s="1">
        <v>131594</v>
      </c>
      <c r="G93" s="1">
        <v>112807</v>
      </c>
    </row>
    <row r="94" spans="1:7">
      <c r="A94" s="1">
        <v>31</v>
      </c>
      <c r="B94" s="1">
        <v>196387</v>
      </c>
      <c r="C94" s="1">
        <v>119358</v>
      </c>
      <c r="D94" s="1">
        <v>165935</v>
      </c>
      <c r="E94" s="1">
        <v>131440</v>
      </c>
      <c r="F94" s="1">
        <v>137798</v>
      </c>
      <c r="G94" s="1">
        <v>117350</v>
      </c>
    </row>
    <row r="95" spans="1:7">
      <c r="A95" s="1">
        <v>31.333333333333332</v>
      </c>
      <c r="B95" s="1">
        <v>201225</v>
      </c>
      <c r="C95" s="1">
        <v>122115</v>
      </c>
      <c r="D95" s="1">
        <v>173296</v>
      </c>
      <c r="E95" s="1">
        <v>137517</v>
      </c>
      <c r="F95" s="1">
        <v>144868</v>
      </c>
      <c r="G95" s="1">
        <v>123479</v>
      </c>
    </row>
    <row r="96" spans="1:7">
      <c r="A96" s="1">
        <v>31.666666666666668</v>
      </c>
      <c r="B96" s="1">
        <v>212259</v>
      </c>
      <c r="C96" s="1">
        <v>129481</v>
      </c>
      <c r="D96" s="1">
        <v>182760</v>
      </c>
      <c r="E96" s="1">
        <v>144595</v>
      </c>
      <c r="F96" s="1">
        <v>153182</v>
      </c>
      <c r="G96" s="1">
        <v>133022</v>
      </c>
    </row>
    <row r="97" spans="1:7">
      <c r="A97" s="1">
        <v>32</v>
      </c>
      <c r="B97" s="1">
        <v>224672</v>
      </c>
      <c r="C97" s="1">
        <v>137085</v>
      </c>
      <c r="D97" s="1">
        <v>191970</v>
      </c>
      <c r="E97" s="1">
        <v>152170</v>
      </c>
      <c r="F97" s="1">
        <v>161735</v>
      </c>
      <c r="G97" s="1">
        <v>141198</v>
      </c>
    </row>
    <row r="98" spans="1:7">
      <c r="A98" s="1">
        <v>32.333333333333336</v>
      </c>
      <c r="B98" s="1">
        <v>220058</v>
      </c>
      <c r="C98" s="1">
        <v>135788</v>
      </c>
      <c r="D98" s="1">
        <v>197396</v>
      </c>
      <c r="E98" s="1">
        <v>153373</v>
      </c>
      <c r="F98" s="1">
        <v>165760</v>
      </c>
      <c r="G98" s="1">
        <v>143238</v>
      </c>
    </row>
    <row r="99" spans="1:7">
      <c r="A99" s="1">
        <v>32.666666666666664</v>
      </c>
      <c r="B99" s="1">
        <v>228042</v>
      </c>
      <c r="C99" s="1">
        <v>141860</v>
      </c>
      <c r="D99" s="1">
        <v>207004</v>
      </c>
      <c r="E99" s="1">
        <v>160184</v>
      </c>
      <c r="F99" s="1">
        <v>174217</v>
      </c>
      <c r="G99" s="1">
        <v>152009</v>
      </c>
    </row>
    <row r="100" spans="1:7">
      <c r="A100" s="1">
        <v>33</v>
      </c>
      <c r="B100" s="1">
        <v>238264</v>
      </c>
      <c r="C100" s="1">
        <v>148514</v>
      </c>
      <c r="D100" s="1">
        <v>215338</v>
      </c>
      <c r="E100" s="1">
        <v>165518</v>
      </c>
      <c r="F100" s="1">
        <v>181632</v>
      </c>
      <c r="G100" s="1">
        <v>160040</v>
      </c>
    </row>
    <row r="101" spans="1:7">
      <c r="A101" s="1">
        <v>33.333333333333336</v>
      </c>
      <c r="B101" s="1">
        <v>250642</v>
      </c>
      <c r="C101" s="1">
        <v>155744</v>
      </c>
      <c r="D101" s="1">
        <v>222864</v>
      </c>
      <c r="E101" s="1">
        <v>171274</v>
      </c>
      <c r="F101" s="1">
        <v>188942</v>
      </c>
      <c r="G101" s="1">
        <v>168658</v>
      </c>
    </row>
    <row r="102" spans="1:7">
      <c r="A102" s="1">
        <v>33.666666666666664</v>
      </c>
      <c r="B102" s="1">
        <v>262113</v>
      </c>
      <c r="C102" s="1">
        <v>162639</v>
      </c>
      <c r="D102" s="1">
        <v>230349</v>
      </c>
      <c r="E102" s="1">
        <v>176272</v>
      </c>
      <c r="F102" s="1">
        <v>195835</v>
      </c>
      <c r="G102" s="1">
        <v>177024</v>
      </c>
    </row>
    <row r="103" spans="1:7">
      <c r="A103" s="1">
        <v>34</v>
      </c>
      <c r="B103" s="1">
        <v>273478</v>
      </c>
      <c r="C103" s="1">
        <v>170752</v>
      </c>
      <c r="D103" s="1">
        <v>237619</v>
      </c>
      <c r="E103" s="1">
        <v>181956</v>
      </c>
      <c r="F103" s="1">
        <v>202810</v>
      </c>
      <c r="G103" s="1">
        <v>185892</v>
      </c>
    </row>
    <row r="104" spans="1:7">
      <c r="A104" s="1">
        <v>34.333333333333336</v>
      </c>
      <c r="B104" s="1">
        <v>278952</v>
      </c>
      <c r="C104" s="1">
        <v>175989</v>
      </c>
      <c r="D104" s="1">
        <v>243506</v>
      </c>
      <c r="E104" s="1">
        <v>185394</v>
      </c>
      <c r="F104" s="1">
        <v>208294</v>
      </c>
      <c r="G104" s="1">
        <v>191471</v>
      </c>
    </row>
    <row r="105" spans="1:7">
      <c r="A105" s="1">
        <v>34.666666666666664</v>
      </c>
      <c r="B105" s="1">
        <v>279433</v>
      </c>
      <c r="C105" s="1">
        <v>180678</v>
      </c>
      <c r="D105" s="1">
        <v>250094</v>
      </c>
      <c r="E105" s="1">
        <v>188828</v>
      </c>
      <c r="F105" s="1">
        <v>212668</v>
      </c>
      <c r="G105" s="1">
        <v>197467</v>
      </c>
    </row>
    <row r="106" spans="1:7">
      <c r="A106" s="1">
        <v>35</v>
      </c>
      <c r="B106" s="1">
        <v>284596</v>
      </c>
      <c r="C106" s="1">
        <v>187503</v>
      </c>
      <c r="D106" s="1">
        <v>254543</v>
      </c>
      <c r="E106" s="1">
        <v>191928</v>
      </c>
      <c r="F106" s="1">
        <v>215638</v>
      </c>
      <c r="G106" s="1">
        <v>198438</v>
      </c>
    </row>
    <row r="107" spans="1:7">
      <c r="A107" s="1">
        <v>35.333333333333336</v>
      </c>
      <c r="B107" s="1">
        <v>235590</v>
      </c>
      <c r="C107" s="1">
        <v>179370</v>
      </c>
      <c r="D107" s="1">
        <v>259035</v>
      </c>
      <c r="E107" s="1">
        <v>195796</v>
      </c>
      <c r="F107" s="1">
        <v>218170</v>
      </c>
      <c r="G107" s="1">
        <v>207433</v>
      </c>
    </row>
    <row r="108" spans="1:7">
      <c r="A108" s="1">
        <v>35.666666666666664</v>
      </c>
      <c r="B108" s="1">
        <v>230945</v>
      </c>
      <c r="C108" s="1">
        <v>185255</v>
      </c>
      <c r="D108" s="1">
        <v>270987</v>
      </c>
      <c r="E108" s="1">
        <v>203910</v>
      </c>
      <c r="F108" s="1">
        <v>226104</v>
      </c>
      <c r="G108" s="1">
        <v>218459</v>
      </c>
    </row>
    <row r="109" spans="1:7">
      <c r="A109" s="1">
        <v>36</v>
      </c>
      <c r="B109" s="1">
        <v>228613</v>
      </c>
      <c r="C109" s="1">
        <v>189749</v>
      </c>
      <c r="D109" s="1">
        <v>275523</v>
      </c>
      <c r="E109" s="1">
        <v>206651</v>
      </c>
      <c r="F109" s="1">
        <v>231134</v>
      </c>
      <c r="G109" s="1">
        <v>224282</v>
      </c>
    </row>
    <row r="110" spans="1:7">
      <c r="A110" s="1">
        <v>36.333333333333336</v>
      </c>
      <c r="B110" s="1">
        <v>226430</v>
      </c>
      <c r="C110" s="1">
        <v>191434</v>
      </c>
      <c r="D110" s="1">
        <v>277272</v>
      </c>
      <c r="E110" s="1">
        <v>207086</v>
      </c>
      <c r="F110" s="1">
        <v>232809</v>
      </c>
      <c r="G110" s="1">
        <v>226872</v>
      </c>
    </row>
    <row r="111" spans="1:7">
      <c r="A111" s="1">
        <v>36.666666666666664</v>
      </c>
      <c r="B111" s="1">
        <v>224211</v>
      </c>
      <c r="C111" s="1">
        <v>191956</v>
      </c>
      <c r="D111" s="1">
        <v>275140</v>
      </c>
      <c r="E111" s="1">
        <v>204876</v>
      </c>
      <c r="F111" s="1">
        <v>231751</v>
      </c>
      <c r="G111" s="1">
        <v>227784</v>
      </c>
    </row>
    <row r="112" spans="1:7">
      <c r="A112" s="1">
        <v>37</v>
      </c>
      <c r="B112" s="1">
        <v>222940</v>
      </c>
      <c r="C112" s="1">
        <v>193038</v>
      </c>
      <c r="D112" s="1">
        <v>273120</v>
      </c>
      <c r="E112" s="1">
        <v>202368</v>
      </c>
      <c r="F112" s="1">
        <v>231656</v>
      </c>
      <c r="G112" s="1">
        <v>227324</v>
      </c>
    </row>
    <row r="113" spans="1:7">
      <c r="A113" s="1">
        <v>37.333333333333336</v>
      </c>
      <c r="B113" s="1">
        <v>227726</v>
      </c>
      <c r="C113" s="1">
        <v>191388</v>
      </c>
      <c r="D113" s="1">
        <v>266595</v>
      </c>
      <c r="E113" s="1">
        <v>196790</v>
      </c>
      <c r="F113" s="1">
        <v>226307</v>
      </c>
      <c r="G113" s="1">
        <v>223765</v>
      </c>
    </row>
    <row r="114" spans="1:7">
      <c r="A114" s="1">
        <v>37.666666666666664</v>
      </c>
      <c r="B114" s="1">
        <v>226255</v>
      </c>
      <c r="C114" s="1">
        <v>191639</v>
      </c>
      <c r="D114" s="1">
        <v>261137</v>
      </c>
      <c r="E114" s="1">
        <v>192507</v>
      </c>
      <c r="F114" s="1">
        <v>222030</v>
      </c>
      <c r="G114" s="1">
        <v>221467</v>
      </c>
    </row>
    <row r="115" spans="1:7">
      <c r="A115" s="1">
        <v>38</v>
      </c>
      <c r="B115" s="1">
        <v>224920</v>
      </c>
      <c r="C115" s="1">
        <v>192464</v>
      </c>
      <c r="D115" s="1">
        <v>258528</v>
      </c>
      <c r="E115" s="1">
        <v>189950</v>
      </c>
      <c r="F115" s="1">
        <v>218450</v>
      </c>
      <c r="G115" s="1">
        <v>220156</v>
      </c>
    </row>
    <row r="116" spans="1:7">
      <c r="A116" s="1">
        <v>38.333333333333336</v>
      </c>
      <c r="B116" s="1">
        <v>219044</v>
      </c>
      <c r="C116" s="1">
        <v>192877</v>
      </c>
      <c r="D116" s="1">
        <v>254170</v>
      </c>
      <c r="E116" s="1">
        <v>186624</v>
      </c>
      <c r="F116" s="1">
        <v>214518</v>
      </c>
      <c r="G116" s="1">
        <v>218084</v>
      </c>
    </row>
    <row r="117" spans="1:7">
      <c r="A117" s="1">
        <v>38.666666666666664</v>
      </c>
      <c r="B117" s="1">
        <v>212190</v>
      </c>
      <c r="C117" s="1">
        <v>195705</v>
      </c>
      <c r="D117" s="1">
        <v>250258</v>
      </c>
      <c r="E117" s="1">
        <v>183622</v>
      </c>
      <c r="F117" s="1">
        <v>210430</v>
      </c>
      <c r="G117" s="1">
        <v>216389</v>
      </c>
    </row>
    <row r="118" spans="1:7">
      <c r="A118" s="1">
        <v>39</v>
      </c>
      <c r="B118" s="1">
        <v>202086</v>
      </c>
      <c r="C118" s="1">
        <v>196302</v>
      </c>
      <c r="D118" s="1">
        <v>247532</v>
      </c>
      <c r="E118" s="1">
        <v>180652</v>
      </c>
      <c r="F118" s="1">
        <v>206654</v>
      </c>
      <c r="G118" s="1">
        <v>214737</v>
      </c>
    </row>
    <row r="119" spans="1:7">
      <c r="A119" s="1">
        <v>39.333333333333336</v>
      </c>
      <c r="B119" s="1">
        <v>191894</v>
      </c>
      <c r="C119" s="1">
        <v>197293</v>
      </c>
      <c r="D119" s="1">
        <v>244138</v>
      </c>
      <c r="E119" s="1">
        <v>176826</v>
      </c>
      <c r="F119" s="1">
        <v>203170</v>
      </c>
      <c r="G119" s="1">
        <v>212263</v>
      </c>
    </row>
    <row r="120" spans="1:7">
      <c r="A120" s="1">
        <v>39.666666666666664</v>
      </c>
      <c r="B120" s="1">
        <v>179424</v>
      </c>
      <c r="C120" s="1">
        <v>195708</v>
      </c>
      <c r="D120" s="1">
        <v>240924</v>
      </c>
      <c r="E120" s="1">
        <v>173765</v>
      </c>
      <c r="F120" s="1">
        <v>199703</v>
      </c>
      <c r="G120" s="1">
        <v>209754</v>
      </c>
    </row>
    <row r="121" spans="1:7">
      <c r="A121" s="1">
        <v>40</v>
      </c>
      <c r="B121" s="1">
        <v>166502</v>
      </c>
      <c r="C121" s="1">
        <v>193484</v>
      </c>
      <c r="D121" s="1">
        <v>237781</v>
      </c>
      <c r="E121" s="1">
        <v>170743</v>
      </c>
      <c r="F121" s="1">
        <v>196732</v>
      </c>
      <c r="G121" s="1">
        <v>207273</v>
      </c>
    </row>
    <row r="122" spans="1:7">
      <c r="A122" s="1">
        <v>40.333333333333336</v>
      </c>
      <c r="B122" s="1">
        <v>154814</v>
      </c>
      <c r="C122" s="1">
        <v>191142</v>
      </c>
      <c r="D122" s="1">
        <v>234412</v>
      </c>
      <c r="E122" s="1">
        <v>167613</v>
      </c>
      <c r="F122" s="1">
        <v>193846</v>
      </c>
      <c r="G122" s="1">
        <v>203794</v>
      </c>
    </row>
    <row r="123" spans="1:7">
      <c r="A123" s="1">
        <v>40.666666666666664</v>
      </c>
      <c r="B123" s="1">
        <v>142921</v>
      </c>
      <c r="C123" s="1">
        <v>187242</v>
      </c>
      <c r="D123" s="1">
        <v>229690</v>
      </c>
      <c r="E123" s="1">
        <v>163306</v>
      </c>
      <c r="F123" s="1">
        <v>190082</v>
      </c>
      <c r="G123" s="1">
        <v>200238</v>
      </c>
    </row>
    <row r="124" spans="1:7">
      <c r="A124" s="1">
        <v>41</v>
      </c>
      <c r="B124" s="1">
        <v>131424</v>
      </c>
      <c r="C124" s="1">
        <v>182286</v>
      </c>
      <c r="D124" s="1">
        <v>225234</v>
      </c>
      <c r="E124" s="1">
        <v>159245</v>
      </c>
      <c r="F124" s="1">
        <v>186099</v>
      </c>
      <c r="G124" s="1">
        <v>195904</v>
      </c>
    </row>
    <row r="125" spans="1:7">
      <c r="A125" s="1">
        <v>41.333333333333336</v>
      </c>
      <c r="B125" s="1">
        <v>119990</v>
      </c>
      <c r="C125" s="1">
        <v>176398</v>
      </c>
      <c r="D125" s="1">
        <v>219359</v>
      </c>
      <c r="E125" s="1">
        <v>154891</v>
      </c>
      <c r="F125" s="1">
        <v>181702</v>
      </c>
      <c r="G125" s="1">
        <v>190721</v>
      </c>
    </row>
    <row r="126" spans="1:7">
      <c r="A126" s="1">
        <v>41.666666666666664</v>
      </c>
      <c r="B126" s="1">
        <v>110444</v>
      </c>
      <c r="C126" s="1">
        <v>170862</v>
      </c>
      <c r="D126" s="1">
        <v>212611</v>
      </c>
      <c r="E126" s="1">
        <v>150622</v>
      </c>
      <c r="F126" s="1">
        <v>178086</v>
      </c>
      <c r="G126" s="1">
        <v>185342</v>
      </c>
    </row>
    <row r="127" spans="1:7">
      <c r="A127" s="1">
        <v>42</v>
      </c>
      <c r="B127" s="1">
        <v>100514</v>
      </c>
      <c r="C127" s="1">
        <v>164534</v>
      </c>
      <c r="D127" s="1">
        <v>205477</v>
      </c>
      <c r="E127" s="1">
        <v>146239</v>
      </c>
      <c r="F127" s="1">
        <v>172475</v>
      </c>
      <c r="G127" s="1">
        <v>178501</v>
      </c>
    </row>
    <row r="128" spans="1:7">
      <c r="A128" s="1">
        <v>42.333333333333336</v>
      </c>
      <c r="B128" s="1">
        <v>91868</v>
      </c>
      <c r="C128" s="1">
        <v>157440</v>
      </c>
      <c r="D128" s="1">
        <v>197369</v>
      </c>
      <c r="E128" s="1">
        <v>141154</v>
      </c>
      <c r="F128" s="1">
        <v>167618</v>
      </c>
      <c r="G128" s="1">
        <v>172488</v>
      </c>
    </row>
    <row r="129" spans="1:7">
      <c r="A129" s="1">
        <v>42.666666666666664</v>
      </c>
      <c r="B129" s="1">
        <v>83356.800000000003</v>
      </c>
      <c r="C129" s="1">
        <v>150941</v>
      </c>
      <c r="D129" s="1">
        <v>189424</v>
      </c>
      <c r="E129" s="1">
        <v>136060</v>
      </c>
      <c r="F129" s="1">
        <v>162780</v>
      </c>
      <c r="G129" s="1">
        <v>165359</v>
      </c>
    </row>
    <row r="130" spans="1:7">
      <c r="A130" s="1">
        <v>43</v>
      </c>
      <c r="B130" s="1">
        <v>75630</v>
      </c>
      <c r="C130" s="1">
        <v>143083</v>
      </c>
      <c r="D130" s="1">
        <v>180459</v>
      </c>
      <c r="E130" s="1">
        <v>130622</v>
      </c>
      <c r="F130" s="1">
        <v>156918</v>
      </c>
      <c r="G130" s="1">
        <v>157021</v>
      </c>
    </row>
    <row r="131" spans="1:7">
      <c r="A131" s="1">
        <v>43.333333333333336</v>
      </c>
      <c r="B131" s="1">
        <v>69140.800000000003</v>
      </c>
      <c r="C131" s="1">
        <v>136107</v>
      </c>
      <c r="D131" s="1">
        <v>171576</v>
      </c>
      <c r="E131" s="1">
        <v>125199</v>
      </c>
      <c r="F131" s="1">
        <v>150882</v>
      </c>
      <c r="G131" s="1">
        <v>149102</v>
      </c>
    </row>
    <row r="132" spans="1:7">
      <c r="A132" s="1">
        <v>43.666666666666664</v>
      </c>
      <c r="B132" s="1">
        <v>62968.800000000003</v>
      </c>
      <c r="C132" s="1">
        <v>129442</v>
      </c>
      <c r="D132" s="1">
        <v>162626</v>
      </c>
      <c r="E132" s="1">
        <v>120292</v>
      </c>
      <c r="F132" s="1">
        <v>144161</v>
      </c>
      <c r="G132" s="1">
        <v>141526</v>
      </c>
    </row>
    <row r="133" spans="1:7">
      <c r="A133" s="1">
        <v>44</v>
      </c>
      <c r="B133" s="1">
        <v>57300</v>
      </c>
      <c r="C133" s="1">
        <v>121795</v>
      </c>
      <c r="D133" s="1">
        <v>154478</v>
      </c>
      <c r="E133" s="1">
        <v>115294</v>
      </c>
      <c r="F133" s="1">
        <v>137354</v>
      </c>
      <c r="G133" s="1">
        <v>133229</v>
      </c>
    </row>
    <row r="134" spans="1:7">
      <c r="A134" s="1">
        <v>44.333333333333336</v>
      </c>
      <c r="B134" s="1">
        <v>51954</v>
      </c>
      <c r="C134" s="1">
        <v>115035</v>
      </c>
      <c r="D134" s="1">
        <v>145592</v>
      </c>
      <c r="E134" s="1">
        <v>109771</v>
      </c>
      <c r="F134" s="1">
        <v>130803</v>
      </c>
      <c r="G134" s="1">
        <v>125088</v>
      </c>
    </row>
    <row r="135" spans="1:7">
      <c r="A135" s="1">
        <v>44.666666666666664</v>
      </c>
      <c r="B135" s="1">
        <v>47736.4</v>
      </c>
      <c r="C135" s="1">
        <v>109064</v>
      </c>
      <c r="D135" s="1">
        <v>138314</v>
      </c>
      <c r="E135" s="1">
        <v>104824</v>
      </c>
      <c r="F135" s="1">
        <v>124092</v>
      </c>
      <c r="G135" s="1">
        <v>118616</v>
      </c>
    </row>
    <row r="136" spans="1:7">
      <c r="A136" s="1">
        <v>45</v>
      </c>
      <c r="B136" s="1">
        <v>44031.199999999997</v>
      </c>
      <c r="C136" s="1">
        <v>102918</v>
      </c>
      <c r="D136" s="1">
        <v>130576</v>
      </c>
      <c r="E136" s="1">
        <v>100262</v>
      </c>
      <c r="F136" s="1">
        <v>117198</v>
      </c>
      <c r="G136" s="1">
        <v>111018</v>
      </c>
    </row>
    <row r="137" spans="1:7">
      <c r="A137" s="1">
        <v>45.333333333333336</v>
      </c>
      <c r="B137" s="1">
        <v>40618.800000000003</v>
      </c>
      <c r="C137" s="1">
        <v>97707.199999999997</v>
      </c>
      <c r="D137" s="1">
        <v>123558</v>
      </c>
      <c r="E137" s="1">
        <v>96282.4</v>
      </c>
      <c r="F137" s="1">
        <v>112145</v>
      </c>
      <c r="G137" s="1">
        <v>104806</v>
      </c>
    </row>
    <row r="138" spans="1:7">
      <c r="A138" s="1">
        <v>45.666666666666664</v>
      </c>
      <c r="B138" s="1">
        <v>37852.400000000001</v>
      </c>
      <c r="C138" s="1">
        <v>92128</v>
      </c>
      <c r="D138" s="1">
        <v>117276</v>
      </c>
      <c r="E138" s="1">
        <v>92488.4</v>
      </c>
      <c r="F138" s="1">
        <v>106390</v>
      </c>
      <c r="G138" s="1">
        <v>98675.6</v>
      </c>
    </row>
    <row r="139" spans="1:7">
      <c r="A139" s="1">
        <v>46</v>
      </c>
      <c r="B139" s="1">
        <v>34792</v>
      </c>
      <c r="C139" s="1">
        <v>86280.4</v>
      </c>
      <c r="D139" s="1">
        <v>111116</v>
      </c>
      <c r="E139" s="1">
        <v>88418.4</v>
      </c>
      <c r="F139" s="1">
        <v>100676</v>
      </c>
      <c r="G139" s="1">
        <v>92615.2</v>
      </c>
    </row>
    <row r="140" spans="1:7">
      <c r="A140" s="1">
        <v>46.333333333333336</v>
      </c>
      <c r="B140" s="1">
        <v>32932</v>
      </c>
      <c r="C140" s="1">
        <v>81935.199999999997</v>
      </c>
      <c r="D140" s="1">
        <v>106677</v>
      </c>
      <c r="E140" s="1">
        <v>85126.8</v>
      </c>
      <c r="F140" s="1">
        <v>95750</v>
      </c>
      <c r="G140" s="1">
        <v>87138</v>
      </c>
    </row>
    <row r="141" spans="1:7">
      <c r="A141" s="1">
        <v>46.666666666666664</v>
      </c>
      <c r="B141" s="1">
        <v>30706.799999999999</v>
      </c>
      <c r="C141" s="1">
        <v>76906</v>
      </c>
      <c r="D141" s="1">
        <v>101990</v>
      </c>
      <c r="E141" s="1">
        <v>81935.199999999997</v>
      </c>
      <c r="F141" s="1">
        <v>90165.6</v>
      </c>
      <c r="G141" s="1">
        <v>81745.2</v>
      </c>
    </row>
    <row r="142" spans="1:7">
      <c r="A142" s="1">
        <v>47</v>
      </c>
      <c r="B142" s="1">
        <v>28798.799999999999</v>
      </c>
      <c r="C142" s="1">
        <v>73109.2</v>
      </c>
      <c r="D142" s="1">
        <v>97828</v>
      </c>
      <c r="E142" s="1">
        <v>79305.600000000006</v>
      </c>
      <c r="F142" s="1">
        <v>85924</v>
      </c>
      <c r="G142" s="1">
        <v>77348</v>
      </c>
    </row>
    <row r="143" spans="1:7">
      <c r="A143" s="1">
        <v>47.333333333333336</v>
      </c>
      <c r="B143" s="1">
        <v>27603.599999999999</v>
      </c>
      <c r="C143" s="1">
        <v>69581.600000000006</v>
      </c>
      <c r="D143" s="1">
        <v>94393.2</v>
      </c>
      <c r="E143" s="1">
        <v>77671.600000000006</v>
      </c>
      <c r="F143" s="1">
        <v>82786.399999999994</v>
      </c>
      <c r="G143" s="1">
        <v>73588.800000000003</v>
      </c>
    </row>
    <row r="144" spans="1:7">
      <c r="A144" s="1">
        <v>47.666666666666664</v>
      </c>
      <c r="B144" s="1">
        <v>25997.599999999999</v>
      </c>
      <c r="C144" s="1">
        <v>65655.600000000006</v>
      </c>
      <c r="D144" s="1">
        <v>91457.600000000006</v>
      </c>
      <c r="E144" s="1">
        <v>75086</v>
      </c>
      <c r="F144" s="1">
        <v>78166.8</v>
      </c>
      <c r="G144" s="1">
        <v>68727.199999999997</v>
      </c>
    </row>
    <row r="145" spans="1:7">
      <c r="A145" s="1">
        <v>48</v>
      </c>
      <c r="B145" s="1">
        <v>25392.400000000001</v>
      </c>
      <c r="C145" s="1">
        <v>63114.400000000001</v>
      </c>
      <c r="D145" s="1">
        <v>89936.4</v>
      </c>
      <c r="E145" s="1">
        <v>74358.8</v>
      </c>
      <c r="F145" s="1">
        <v>76028.399999999994</v>
      </c>
      <c r="G145" s="1">
        <v>66810</v>
      </c>
    </row>
    <row r="146" spans="1:7">
      <c r="A146" s="1">
        <v>48.333333333333336</v>
      </c>
      <c r="B146" s="1">
        <v>24730.799999999999</v>
      </c>
      <c r="C146" s="1">
        <v>60672</v>
      </c>
      <c r="D146" s="1">
        <v>88336.4</v>
      </c>
      <c r="E146" s="1">
        <v>73297.2</v>
      </c>
      <c r="F146" s="1">
        <v>73960.800000000003</v>
      </c>
      <c r="G146" s="1">
        <v>64170.8</v>
      </c>
    </row>
    <row r="147" spans="1:7">
      <c r="A147" s="1">
        <v>48.666666666666664</v>
      </c>
      <c r="B147" s="1">
        <v>24218.799999999999</v>
      </c>
      <c r="C147" s="1">
        <v>59046.8</v>
      </c>
      <c r="D147" s="1">
        <v>87392.8</v>
      </c>
      <c r="E147" s="1">
        <v>73136.800000000003</v>
      </c>
      <c r="F147" s="1">
        <v>72492.800000000003</v>
      </c>
      <c r="G147" s="1">
        <v>62355.6</v>
      </c>
    </row>
    <row r="148" spans="1:7">
      <c r="A148" s="1">
        <v>49</v>
      </c>
      <c r="B148" s="1">
        <v>23848</v>
      </c>
      <c r="C148" s="1">
        <v>57387.199999999997</v>
      </c>
      <c r="D148" s="1">
        <v>87090.8</v>
      </c>
      <c r="E148" s="1">
        <v>73186</v>
      </c>
      <c r="F148" s="1">
        <v>71180.800000000003</v>
      </c>
      <c r="G148" s="1">
        <v>60794</v>
      </c>
    </row>
    <row r="149" spans="1:7">
      <c r="A149" s="1">
        <v>49.333333333333336</v>
      </c>
      <c r="B149" s="1">
        <v>23925.599999999999</v>
      </c>
      <c r="C149" s="1">
        <v>56368</v>
      </c>
      <c r="D149" s="1">
        <v>87329.600000000006</v>
      </c>
      <c r="E149" s="1">
        <v>72882.399999999994</v>
      </c>
      <c r="F149" s="1">
        <v>70498.399999999994</v>
      </c>
      <c r="G149" s="1">
        <v>59471.199999999997</v>
      </c>
    </row>
    <row r="150" spans="1:7">
      <c r="A150" s="1">
        <v>49.666666666666664</v>
      </c>
      <c r="B150" s="1">
        <v>24089.200000000001</v>
      </c>
      <c r="C150" s="1">
        <v>56161.2</v>
      </c>
      <c r="D150" s="1">
        <v>88088</v>
      </c>
      <c r="E150" s="1">
        <v>74796</v>
      </c>
      <c r="F150" s="1">
        <v>70947.600000000006</v>
      </c>
      <c r="G150" s="1">
        <v>59265.599999999999</v>
      </c>
    </row>
    <row r="151" spans="1:7">
      <c r="A151" s="1">
        <v>50</v>
      </c>
      <c r="B151" s="1">
        <v>24650.400000000001</v>
      </c>
      <c r="C151" s="1">
        <v>55388</v>
      </c>
      <c r="D151" s="1">
        <v>89544</v>
      </c>
      <c r="E151" s="1">
        <v>75994.399999999994</v>
      </c>
      <c r="F151" s="1">
        <v>70778</v>
      </c>
      <c r="G151" s="1">
        <v>58759.6</v>
      </c>
    </row>
    <row r="152" spans="1:7">
      <c r="A152" s="1">
        <v>50.333333333333336</v>
      </c>
      <c r="B152" s="1">
        <v>24992.400000000001</v>
      </c>
      <c r="C152" s="1">
        <v>55715.6</v>
      </c>
      <c r="D152" s="1">
        <v>90626</v>
      </c>
      <c r="E152" s="1">
        <v>77412.800000000003</v>
      </c>
      <c r="F152" s="1">
        <v>71779.600000000006</v>
      </c>
      <c r="G152" s="1">
        <v>58851.199999999997</v>
      </c>
    </row>
    <row r="153" spans="1:7">
      <c r="A153" s="1">
        <v>50.666666666666664</v>
      </c>
      <c r="B153" s="1">
        <v>25621.599999999999</v>
      </c>
      <c r="C153" s="1">
        <v>56075.199999999997</v>
      </c>
      <c r="D153" s="1">
        <v>93398</v>
      </c>
      <c r="E153" s="1">
        <v>79638.8</v>
      </c>
      <c r="F153" s="1">
        <v>73259.199999999997</v>
      </c>
      <c r="G153" s="1">
        <v>59556.800000000003</v>
      </c>
    </row>
    <row r="154" spans="1:7">
      <c r="A154" s="1">
        <v>51</v>
      </c>
      <c r="B154" s="1">
        <v>26550</v>
      </c>
      <c r="C154" s="1">
        <v>56722.400000000001</v>
      </c>
      <c r="D154" s="1">
        <v>96161.600000000006</v>
      </c>
      <c r="E154" s="1">
        <v>81848.399999999994</v>
      </c>
      <c r="F154" s="1">
        <v>74999.600000000006</v>
      </c>
      <c r="G154" s="1">
        <v>60755.199999999997</v>
      </c>
    </row>
    <row r="155" spans="1:7">
      <c r="A155" s="1">
        <v>51.333333333333336</v>
      </c>
      <c r="B155" s="1">
        <v>27356.799999999999</v>
      </c>
      <c r="C155" s="1">
        <v>57583.6</v>
      </c>
      <c r="D155" s="1">
        <v>98940.800000000003</v>
      </c>
      <c r="E155" s="1">
        <v>85356.4</v>
      </c>
      <c r="F155" s="1">
        <v>76803.199999999997</v>
      </c>
      <c r="G155" s="1">
        <v>61989.599999999999</v>
      </c>
    </row>
    <row r="156" spans="1:7">
      <c r="A156" s="1">
        <v>51.666666666666664</v>
      </c>
      <c r="B156" s="1">
        <v>28473.200000000001</v>
      </c>
      <c r="C156" s="1">
        <v>59276.4</v>
      </c>
      <c r="D156" s="1">
        <v>102373</v>
      </c>
      <c r="E156" s="1">
        <v>88223.6</v>
      </c>
      <c r="F156" s="1">
        <v>79474.8</v>
      </c>
      <c r="G156" s="1">
        <v>63934</v>
      </c>
    </row>
    <row r="157" spans="1:7">
      <c r="A157" s="1">
        <v>52</v>
      </c>
      <c r="B157" s="1">
        <v>29618</v>
      </c>
      <c r="C157" s="1">
        <v>61206.400000000001</v>
      </c>
      <c r="D157" s="1">
        <v>106355</v>
      </c>
      <c r="E157" s="1">
        <v>92135.2</v>
      </c>
      <c r="F157" s="1">
        <v>83295.199999999997</v>
      </c>
      <c r="G157" s="1">
        <v>66484.399999999994</v>
      </c>
    </row>
    <row r="158" spans="1:7">
      <c r="A158" s="1">
        <v>52.333333333333336</v>
      </c>
      <c r="B158" s="1">
        <v>31528.799999999999</v>
      </c>
      <c r="C158" s="1">
        <v>64051.6</v>
      </c>
      <c r="D158" s="1">
        <v>110953</v>
      </c>
      <c r="E158" s="1">
        <v>96614.8</v>
      </c>
      <c r="F158" s="1">
        <v>87362</v>
      </c>
      <c r="G158" s="1">
        <v>69060.800000000003</v>
      </c>
    </row>
    <row r="159" spans="1:7">
      <c r="A159" s="1">
        <v>52.666666666666664</v>
      </c>
      <c r="B159" s="1">
        <v>32998</v>
      </c>
      <c r="C159" s="1">
        <v>66122</v>
      </c>
      <c r="D159" s="1">
        <v>115809</v>
      </c>
      <c r="E159" s="1">
        <v>101355</v>
      </c>
      <c r="F159" s="1">
        <v>91322</v>
      </c>
      <c r="G159" s="1">
        <v>72614</v>
      </c>
    </row>
    <row r="160" spans="1:7">
      <c r="A160" s="1">
        <v>53</v>
      </c>
      <c r="B160" s="1">
        <v>34872</v>
      </c>
      <c r="C160" s="1">
        <v>69266.8</v>
      </c>
      <c r="D160" s="1">
        <v>121230</v>
      </c>
      <c r="E160" s="1">
        <v>106336</v>
      </c>
      <c r="F160" s="1">
        <v>95150.8</v>
      </c>
      <c r="G160" s="1">
        <v>76614.399999999994</v>
      </c>
    </row>
    <row r="161" spans="1:7">
      <c r="A161" s="1">
        <v>53.333333333333336</v>
      </c>
      <c r="B161" s="1">
        <v>36661.599999999999</v>
      </c>
      <c r="C161" s="1">
        <v>72314.8</v>
      </c>
      <c r="D161" s="1">
        <v>126720</v>
      </c>
      <c r="E161" s="1">
        <v>111024</v>
      </c>
      <c r="F161" s="1">
        <v>100999</v>
      </c>
      <c r="G161" s="1">
        <v>80778</v>
      </c>
    </row>
    <row r="162" spans="1:7">
      <c r="A162" s="1">
        <v>53.666666666666664</v>
      </c>
      <c r="B162" s="1">
        <v>38733.599999999999</v>
      </c>
      <c r="C162" s="1">
        <v>75549.2</v>
      </c>
      <c r="D162" s="1">
        <v>132392</v>
      </c>
      <c r="E162" s="1">
        <v>117170</v>
      </c>
      <c r="F162" s="1">
        <v>105955</v>
      </c>
      <c r="G162" s="1">
        <v>85302</v>
      </c>
    </row>
    <row r="163" spans="1:7">
      <c r="A163" s="1">
        <v>54</v>
      </c>
      <c r="B163" s="1">
        <v>40721.199999999997</v>
      </c>
      <c r="C163" s="1">
        <v>78896.800000000003</v>
      </c>
      <c r="D163" s="1">
        <v>138284</v>
      </c>
      <c r="E163" s="1">
        <v>123093</v>
      </c>
      <c r="F163" s="1">
        <v>111227</v>
      </c>
      <c r="G163" s="1">
        <v>90643.6</v>
      </c>
    </row>
    <row r="164" spans="1:7">
      <c r="A164" s="1">
        <v>54.333333333333336</v>
      </c>
      <c r="B164" s="1">
        <v>42655.6</v>
      </c>
      <c r="C164" s="1">
        <v>82944.800000000003</v>
      </c>
      <c r="D164" s="1">
        <v>144394</v>
      </c>
      <c r="E164" s="1">
        <v>129442</v>
      </c>
      <c r="F164" s="1">
        <v>116652</v>
      </c>
      <c r="G164" s="1">
        <v>96101.6</v>
      </c>
    </row>
    <row r="165" spans="1:7">
      <c r="A165" s="1">
        <v>54.666666666666664</v>
      </c>
      <c r="B165" s="1">
        <v>44531.6</v>
      </c>
      <c r="C165" s="1">
        <v>85952.4</v>
      </c>
      <c r="D165" s="1">
        <v>150766</v>
      </c>
      <c r="E165" s="1">
        <v>135163</v>
      </c>
      <c r="F165" s="1">
        <v>122503</v>
      </c>
      <c r="G165" s="1">
        <v>101495</v>
      </c>
    </row>
    <row r="166" spans="1:7">
      <c r="A166" s="1">
        <v>55</v>
      </c>
      <c r="B166" s="1">
        <v>46817.599999999999</v>
      </c>
      <c r="C166" s="1">
        <v>90344</v>
      </c>
      <c r="D166" s="1">
        <v>156828</v>
      </c>
      <c r="E166" s="1">
        <v>141094</v>
      </c>
      <c r="F166" s="1">
        <v>128282</v>
      </c>
      <c r="G166" s="1">
        <v>107313</v>
      </c>
    </row>
    <row r="167" spans="1:7">
      <c r="A167" s="1">
        <v>55.333333333333336</v>
      </c>
      <c r="B167" s="1">
        <v>48696.800000000003</v>
      </c>
      <c r="C167" s="1">
        <v>93607.2</v>
      </c>
      <c r="D167" s="1">
        <v>162987</v>
      </c>
      <c r="E167" s="1">
        <v>147076</v>
      </c>
      <c r="F167" s="1">
        <v>133970</v>
      </c>
      <c r="G167" s="1">
        <v>113582</v>
      </c>
    </row>
    <row r="168" spans="1:7">
      <c r="A168" s="1">
        <v>55.666666666666664</v>
      </c>
      <c r="B168" s="1">
        <v>50744.800000000003</v>
      </c>
      <c r="C168" s="1">
        <v>97698.4</v>
      </c>
      <c r="D168" s="1">
        <v>169658</v>
      </c>
      <c r="E168" s="1">
        <v>153036</v>
      </c>
      <c r="F168" s="1">
        <v>139683</v>
      </c>
      <c r="G168" s="1">
        <v>119491</v>
      </c>
    </row>
    <row r="169" spans="1:7">
      <c r="A169" s="1">
        <v>56</v>
      </c>
      <c r="B169" s="1">
        <v>52616.800000000003</v>
      </c>
      <c r="C169" s="1">
        <v>100885</v>
      </c>
      <c r="D169" s="1">
        <v>175276</v>
      </c>
      <c r="E169" s="1">
        <v>158504</v>
      </c>
      <c r="F169" s="1">
        <v>145117</v>
      </c>
      <c r="G169" s="1">
        <v>126180</v>
      </c>
    </row>
    <row r="170" spans="1:7">
      <c r="A170" s="1">
        <v>56.333333333333336</v>
      </c>
      <c r="B170" s="1">
        <v>54200.4</v>
      </c>
      <c r="C170" s="1">
        <v>104308</v>
      </c>
      <c r="D170" s="1">
        <v>181491</v>
      </c>
      <c r="E170" s="1">
        <v>164902</v>
      </c>
      <c r="F170" s="1">
        <v>150835</v>
      </c>
      <c r="G170" s="1">
        <v>132460</v>
      </c>
    </row>
    <row r="171" spans="1:7">
      <c r="A171" s="1">
        <v>56.666666666666664</v>
      </c>
      <c r="B171" s="1">
        <v>55820.4</v>
      </c>
      <c r="C171" s="1">
        <v>107659</v>
      </c>
      <c r="D171" s="1">
        <v>186623</v>
      </c>
      <c r="E171" s="1">
        <v>169801</v>
      </c>
      <c r="F171" s="1">
        <v>155434</v>
      </c>
      <c r="G171" s="1">
        <v>138489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FD0F5-63C6-9D49-87DE-4160D5E5B027}">
  <dimension ref="A2:D12"/>
  <sheetViews>
    <sheetView zoomScale="82" zoomScaleNormal="100" workbookViewId="0">
      <selection activeCell="F23" sqref="F23"/>
    </sheetView>
  </sheetViews>
  <sheetFormatPr baseColWidth="10" defaultRowHeight="20"/>
  <cols>
    <col min="1" max="1" width="23.42578125" style="1" customWidth="1"/>
    <col min="2" max="4" width="10.7109375" style="1"/>
  </cols>
  <sheetData>
    <row r="2" spans="1:4">
      <c r="B2" s="1" t="s">
        <v>135</v>
      </c>
    </row>
    <row r="3" spans="1:4">
      <c r="B3" s="2" t="s">
        <v>0</v>
      </c>
      <c r="C3" s="2"/>
      <c r="D3" s="2"/>
    </row>
    <row r="4" spans="1:4">
      <c r="A4" s="1" t="s">
        <v>4</v>
      </c>
      <c r="B4" s="3" t="s">
        <v>1</v>
      </c>
      <c r="C4" s="3" t="s">
        <v>2</v>
      </c>
      <c r="D4" s="3" t="s">
        <v>3</v>
      </c>
    </row>
    <row r="5" spans="1:4">
      <c r="A5" s="1">
        <v>0</v>
      </c>
      <c r="B5" s="3">
        <v>315</v>
      </c>
      <c r="C5" s="3">
        <v>202</v>
      </c>
      <c r="D5" s="4">
        <f>C5/B5*100</f>
        <v>64.126984126984127</v>
      </c>
    </row>
    <row r="6" spans="1:4">
      <c r="A6" s="1">
        <v>6</v>
      </c>
      <c r="B6" s="3">
        <v>563</v>
      </c>
      <c r="C6" s="3">
        <v>235</v>
      </c>
      <c r="D6" s="4">
        <f>C6/B6*100</f>
        <v>41.740674955595026</v>
      </c>
    </row>
    <row r="7" spans="1:4">
      <c r="A7" s="1">
        <v>12</v>
      </c>
      <c r="B7" s="3">
        <v>317</v>
      </c>
      <c r="C7" s="3">
        <v>31</v>
      </c>
      <c r="D7" s="4">
        <f>C7/B7*100</f>
        <v>9.7791798107255516</v>
      </c>
    </row>
    <row r="8" spans="1:4">
      <c r="A8" s="1">
        <v>18</v>
      </c>
      <c r="B8" s="3">
        <v>908</v>
      </c>
      <c r="C8" s="3">
        <v>640</v>
      </c>
      <c r="D8" s="4">
        <f>C8/B8*100</f>
        <v>70.484581497797365</v>
      </c>
    </row>
    <row r="9" spans="1:4">
      <c r="A9" s="1">
        <v>24</v>
      </c>
      <c r="B9" s="3">
        <v>221</v>
      </c>
      <c r="C9" s="3">
        <v>176</v>
      </c>
      <c r="D9" s="4">
        <f>C9/B9*100</f>
        <v>79.638009049773757</v>
      </c>
    </row>
    <row r="10" spans="1:4">
      <c r="B10" s="5"/>
      <c r="C10" s="5"/>
      <c r="D10" s="5"/>
    </row>
    <row r="11" spans="1:4">
      <c r="B11" s="5"/>
      <c r="C11" s="5"/>
      <c r="D11" s="5"/>
    </row>
    <row r="12" spans="1:4">
      <c r="B12" s="5"/>
      <c r="C12" s="5"/>
      <c r="D12" s="5"/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B2CA8-54D5-9142-B9F0-0DC8BBB71A43}">
  <dimension ref="A1:N15"/>
  <sheetViews>
    <sheetView zoomScale="114" workbookViewId="0">
      <selection activeCell="D18" sqref="D18"/>
    </sheetView>
  </sheetViews>
  <sheetFormatPr baseColWidth="10" defaultRowHeight="16"/>
  <cols>
    <col min="1" max="16384" width="10.7109375" style="1"/>
  </cols>
  <sheetData>
    <row r="1" spans="1:14">
      <c r="D1" s="1" t="s">
        <v>136</v>
      </c>
    </row>
    <row r="2" spans="1:14">
      <c r="C2" s="7"/>
      <c r="D2" s="7">
        <v>0</v>
      </c>
      <c r="E2" s="7">
        <v>6</v>
      </c>
      <c r="F2" s="7">
        <v>12</v>
      </c>
      <c r="G2" s="7">
        <v>18</v>
      </c>
      <c r="H2" s="7">
        <v>30</v>
      </c>
      <c r="I2" s="7">
        <v>36</v>
      </c>
      <c r="J2" s="7">
        <v>42</v>
      </c>
      <c r="K2" s="7">
        <v>54</v>
      </c>
      <c r="L2" s="7">
        <v>60</v>
      </c>
      <c r="M2" s="7">
        <v>66</v>
      </c>
      <c r="N2" s="7">
        <v>81</v>
      </c>
    </row>
    <row r="3" spans="1:14">
      <c r="A3" s="1" t="s">
        <v>96</v>
      </c>
      <c r="B3" s="1" t="s">
        <v>13</v>
      </c>
      <c r="C3" s="6" t="s">
        <v>137</v>
      </c>
      <c r="D3" s="1">
        <v>0.62</v>
      </c>
      <c r="E3" s="1">
        <v>1.07</v>
      </c>
      <c r="F3" s="1">
        <v>1.29</v>
      </c>
      <c r="G3" s="1">
        <v>1.57</v>
      </c>
      <c r="H3" s="1">
        <v>2.79</v>
      </c>
      <c r="I3" s="1">
        <v>3.22</v>
      </c>
      <c r="J3" s="1">
        <v>3.74</v>
      </c>
      <c r="K3" s="1">
        <v>4.5600000000000005</v>
      </c>
      <c r="L3" s="1">
        <v>5.32</v>
      </c>
      <c r="M3" s="1">
        <v>5.6499999999999995</v>
      </c>
      <c r="N3" s="1">
        <v>8.2099999999999991</v>
      </c>
    </row>
    <row r="4" spans="1:14">
      <c r="C4" s="1">
        <v>2</v>
      </c>
      <c r="D4" s="1">
        <v>0.55000000000000004</v>
      </c>
      <c r="E4" s="1">
        <v>0.90999999999999992</v>
      </c>
      <c r="F4" s="1">
        <v>1.18</v>
      </c>
      <c r="G4" s="1">
        <v>1.37</v>
      </c>
      <c r="H4" s="1">
        <v>2.3000000000000003</v>
      </c>
      <c r="I4" s="1">
        <v>2.8699999999999997</v>
      </c>
      <c r="J4" s="1">
        <v>3.07</v>
      </c>
      <c r="K4" s="1">
        <v>3.9800000000000004</v>
      </c>
      <c r="L4" s="1">
        <v>4.7299999999999995</v>
      </c>
      <c r="M4" s="1">
        <v>4.97</v>
      </c>
      <c r="N4" s="1">
        <v>6.83</v>
      </c>
    </row>
    <row r="5" spans="1:14">
      <c r="C5" s="1">
        <v>3</v>
      </c>
      <c r="D5" s="1">
        <v>0.44999999999999996</v>
      </c>
      <c r="E5" s="1">
        <v>0.79</v>
      </c>
      <c r="F5" s="1">
        <v>0.96</v>
      </c>
      <c r="G5" s="1">
        <v>1.31</v>
      </c>
      <c r="H5" s="1">
        <v>2.3899999999999997</v>
      </c>
      <c r="I5" s="1">
        <v>2.86</v>
      </c>
      <c r="J5" s="1">
        <v>3.06</v>
      </c>
      <c r="K5" s="1">
        <v>4.08</v>
      </c>
      <c r="L5" s="1">
        <v>4.7699999999999996</v>
      </c>
      <c r="M5" s="1">
        <v>5.12</v>
      </c>
      <c r="N5" s="1">
        <v>6.7100000000000009</v>
      </c>
    </row>
    <row r="6" spans="1:14">
      <c r="B6" s="1" t="s">
        <v>105</v>
      </c>
      <c r="C6" s="1">
        <v>1</v>
      </c>
      <c r="D6" s="1">
        <v>0.54</v>
      </c>
      <c r="E6" s="1">
        <v>1.01</v>
      </c>
      <c r="F6" s="1">
        <v>1.22</v>
      </c>
      <c r="G6" s="1">
        <v>1.51</v>
      </c>
      <c r="H6" s="1">
        <v>2.0100000000000002</v>
      </c>
      <c r="I6" s="1">
        <v>2.14</v>
      </c>
      <c r="J6" s="1">
        <v>2.4900000000000002</v>
      </c>
      <c r="K6" s="1">
        <v>3.21</v>
      </c>
      <c r="L6" s="1">
        <v>3.77</v>
      </c>
      <c r="M6" s="1">
        <v>4.0500000000000007</v>
      </c>
      <c r="N6" s="1">
        <v>5.89</v>
      </c>
    </row>
    <row r="7" spans="1:14">
      <c r="C7" s="1">
        <v>2</v>
      </c>
      <c r="D7" s="1">
        <v>0.63</v>
      </c>
      <c r="E7" s="1">
        <v>0.86999999999999988</v>
      </c>
      <c r="F7" s="1">
        <v>1.04</v>
      </c>
      <c r="G7" s="1">
        <v>1.27</v>
      </c>
      <c r="H7" s="1">
        <v>1.44</v>
      </c>
      <c r="I7" s="1">
        <v>1.6700000000000002</v>
      </c>
      <c r="J7" s="1">
        <v>2</v>
      </c>
      <c r="K7" s="1">
        <v>2.7700000000000005</v>
      </c>
      <c r="L7" s="1">
        <v>3.17</v>
      </c>
      <c r="M7" s="1">
        <v>3.51</v>
      </c>
      <c r="N7" s="1">
        <v>5.05</v>
      </c>
    </row>
    <row r="8" spans="1:14">
      <c r="C8" s="1">
        <v>3</v>
      </c>
      <c r="D8" s="1">
        <v>0.58000000000000007</v>
      </c>
      <c r="E8" s="1">
        <v>0.90999999999999992</v>
      </c>
      <c r="F8" s="1">
        <v>1.06</v>
      </c>
      <c r="G8" s="1">
        <v>1.28</v>
      </c>
      <c r="H8" s="1">
        <v>1.6600000000000001</v>
      </c>
      <c r="I8" s="1">
        <v>1.8599999999999999</v>
      </c>
      <c r="J8" s="1">
        <v>2.08</v>
      </c>
      <c r="K8" s="1">
        <v>2.82</v>
      </c>
      <c r="L8" s="1">
        <v>3.19</v>
      </c>
      <c r="M8" s="1">
        <v>3.4899999999999998</v>
      </c>
      <c r="N8" s="1">
        <v>4.72</v>
      </c>
    </row>
    <row r="10" spans="1:14">
      <c r="A10" s="1" t="s">
        <v>99</v>
      </c>
      <c r="B10" s="1" t="s">
        <v>13</v>
      </c>
      <c r="C10" s="1">
        <v>1</v>
      </c>
      <c r="D10" s="1">
        <v>0.57000000000000006</v>
      </c>
      <c r="E10" s="1">
        <v>0.86999999999999988</v>
      </c>
      <c r="F10" s="1">
        <v>1.19</v>
      </c>
      <c r="G10" s="1">
        <v>1.6500000000000001</v>
      </c>
      <c r="H10" s="1">
        <v>2.46</v>
      </c>
      <c r="I10" s="1">
        <v>2.5</v>
      </c>
      <c r="J10" s="1">
        <v>3.06</v>
      </c>
      <c r="K10" s="1">
        <v>3.76</v>
      </c>
      <c r="L10" s="1">
        <v>3.8600000000000003</v>
      </c>
      <c r="M10" s="1">
        <v>4.2299999999999995</v>
      </c>
      <c r="N10" s="1">
        <v>5.16</v>
      </c>
    </row>
    <row r="11" spans="1:14">
      <c r="C11" s="1">
        <v>2</v>
      </c>
      <c r="D11" s="1">
        <v>0.47</v>
      </c>
      <c r="E11" s="1">
        <v>0.72</v>
      </c>
      <c r="F11" s="1">
        <v>0.97</v>
      </c>
      <c r="G11" s="1">
        <v>1.37</v>
      </c>
      <c r="H11" s="1">
        <v>2.0699999999999998</v>
      </c>
      <c r="I11" s="1">
        <v>2.11</v>
      </c>
      <c r="J11" s="1">
        <v>2.7</v>
      </c>
      <c r="K11" s="1">
        <v>2.9299999999999997</v>
      </c>
      <c r="L11" s="1">
        <v>3.16</v>
      </c>
      <c r="M11" s="1">
        <v>3.3400000000000003</v>
      </c>
      <c r="N11" s="1">
        <v>4.1099999999999994</v>
      </c>
    </row>
    <row r="12" spans="1:14">
      <c r="C12" s="1">
        <v>3</v>
      </c>
      <c r="D12" s="1">
        <v>0.5</v>
      </c>
      <c r="E12" s="1">
        <v>0.63</v>
      </c>
      <c r="F12" s="1">
        <v>0.94</v>
      </c>
      <c r="G12" s="1">
        <v>1.43</v>
      </c>
      <c r="H12" s="1">
        <v>1.9700000000000002</v>
      </c>
      <c r="I12" s="1">
        <v>2.04</v>
      </c>
      <c r="J12" s="1">
        <v>2.67</v>
      </c>
      <c r="K12" s="1">
        <v>3.16</v>
      </c>
      <c r="L12" s="1">
        <v>3.29</v>
      </c>
      <c r="M12" s="1">
        <v>3.51</v>
      </c>
      <c r="N12" s="1">
        <v>4.38</v>
      </c>
    </row>
    <row r="13" spans="1:14">
      <c r="B13" s="1" t="s">
        <v>105</v>
      </c>
      <c r="C13" s="1">
        <v>1</v>
      </c>
      <c r="D13" s="1">
        <v>0.64</v>
      </c>
      <c r="E13" s="1">
        <v>1.1500000000000001</v>
      </c>
      <c r="F13" s="1">
        <v>1.19</v>
      </c>
      <c r="G13" s="1">
        <v>1.23</v>
      </c>
      <c r="H13" s="1">
        <v>1.24</v>
      </c>
      <c r="I13" s="1">
        <v>1.19</v>
      </c>
      <c r="J13" s="1">
        <v>1.19</v>
      </c>
      <c r="K13" s="1">
        <v>1.37</v>
      </c>
      <c r="L13" s="1">
        <v>1.3800000000000001</v>
      </c>
      <c r="M13" s="1">
        <v>1.59</v>
      </c>
      <c r="N13" s="1">
        <v>1.6600000000000001</v>
      </c>
    </row>
    <row r="14" spans="1:14">
      <c r="C14" s="1">
        <v>2</v>
      </c>
      <c r="D14" s="1">
        <v>0.64</v>
      </c>
      <c r="E14" s="1">
        <v>0.83000000000000007</v>
      </c>
      <c r="F14" s="1">
        <v>1.05</v>
      </c>
      <c r="G14" s="1">
        <v>1.0900000000000001</v>
      </c>
      <c r="H14" s="1">
        <v>1.02</v>
      </c>
      <c r="I14" s="1">
        <v>0.96</v>
      </c>
      <c r="J14" s="1">
        <v>1.01</v>
      </c>
      <c r="K14" s="1">
        <v>1.1500000000000001</v>
      </c>
      <c r="L14" s="1">
        <v>1.2</v>
      </c>
      <c r="M14" s="1">
        <v>1.21</v>
      </c>
      <c r="N14" s="1">
        <v>1.3800000000000001</v>
      </c>
    </row>
    <row r="15" spans="1:14">
      <c r="C15" s="1">
        <v>3</v>
      </c>
      <c r="D15" s="1">
        <v>0.59</v>
      </c>
      <c r="E15" s="1">
        <v>0.78</v>
      </c>
      <c r="F15" s="1">
        <v>0.92999999999999994</v>
      </c>
      <c r="G15" s="1">
        <v>0.99</v>
      </c>
      <c r="H15" s="1">
        <v>1</v>
      </c>
      <c r="I15" s="1">
        <v>0.97</v>
      </c>
      <c r="J15" s="1">
        <v>1.01</v>
      </c>
      <c r="K15" s="1">
        <v>1.05</v>
      </c>
      <c r="L15" s="1">
        <v>1.04</v>
      </c>
      <c r="M15" s="1">
        <v>1.1500000000000001</v>
      </c>
      <c r="N15" s="1">
        <v>1.2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FF867-982A-904E-95B2-7BCE8C52E12A}">
  <dimension ref="A1:H7"/>
  <sheetViews>
    <sheetView workbookViewId="0">
      <selection activeCell="G17" sqref="G17"/>
    </sheetView>
  </sheetViews>
  <sheetFormatPr baseColWidth="10" defaultRowHeight="20"/>
  <sheetData>
    <row r="1" spans="1:8">
      <c r="A1" t="s">
        <v>138</v>
      </c>
      <c r="C1" t="s">
        <v>124</v>
      </c>
      <c r="D1">
        <v>0</v>
      </c>
      <c r="E1">
        <v>0.5</v>
      </c>
      <c r="F1">
        <v>1</v>
      </c>
      <c r="G1">
        <v>2</v>
      </c>
      <c r="H1">
        <v>3</v>
      </c>
    </row>
    <row r="2" spans="1:8">
      <c r="B2" t="s">
        <v>97</v>
      </c>
      <c r="C2" t="s">
        <v>125</v>
      </c>
      <c r="D2">
        <v>770066</v>
      </c>
      <c r="E2">
        <v>678859</v>
      </c>
      <c r="F2">
        <v>476537</v>
      </c>
      <c r="G2">
        <v>67860</v>
      </c>
      <c r="H2">
        <v>7562</v>
      </c>
    </row>
    <row r="3" spans="1:8">
      <c r="C3" t="s">
        <v>126</v>
      </c>
      <c r="D3">
        <v>735127</v>
      </c>
      <c r="E3">
        <v>618591</v>
      </c>
      <c r="F3">
        <v>442668</v>
      </c>
      <c r="G3">
        <v>44647</v>
      </c>
      <c r="H3">
        <v>10796</v>
      </c>
    </row>
    <row r="4" spans="1:8">
      <c r="C4" t="s">
        <v>127</v>
      </c>
      <c r="D4">
        <v>767795</v>
      </c>
      <c r="E4">
        <v>638882</v>
      </c>
      <c r="F4">
        <v>512001</v>
      </c>
      <c r="G4">
        <v>54460</v>
      </c>
      <c r="H4">
        <v>23072</v>
      </c>
    </row>
    <row r="5" spans="1:8">
      <c r="B5" t="s">
        <v>100</v>
      </c>
      <c r="C5" t="s">
        <v>125</v>
      </c>
      <c r="D5">
        <v>770066</v>
      </c>
      <c r="E5">
        <v>598898</v>
      </c>
      <c r="F5">
        <v>124261</v>
      </c>
      <c r="G5">
        <v>599</v>
      </c>
      <c r="H5">
        <v>20853</v>
      </c>
    </row>
    <row r="6" spans="1:8">
      <c r="C6" t="s">
        <v>126</v>
      </c>
      <c r="D6">
        <v>735127</v>
      </c>
      <c r="E6">
        <v>601193</v>
      </c>
      <c r="F6">
        <v>112801</v>
      </c>
      <c r="G6">
        <v>-4523</v>
      </c>
      <c r="H6">
        <v>17265</v>
      </c>
    </row>
    <row r="7" spans="1:8">
      <c r="C7" t="s">
        <v>127</v>
      </c>
      <c r="D7">
        <v>767795</v>
      </c>
      <c r="E7">
        <v>609392</v>
      </c>
      <c r="F7">
        <v>133706</v>
      </c>
      <c r="G7">
        <v>19358</v>
      </c>
      <c r="H7">
        <v>29796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5F5E9-53D7-7545-B7F1-79171F08F153}">
  <dimension ref="A1:G15"/>
  <sheetViews>
    <sheetView workbookViewId="0">
      <selection activeCell="F16" sqref="F16"/>
    </sheetView>
  </sheetViews>
  <sheetFormatPr baseColWidth="10" defaultRowHeight="20"/>
  <cols>
    <col min="1" max="1" width="15.140625" customWidth="1"/>
  </cols>
  <sheetData>
    <row r="1" spans="1:7">
      <c r="A1" t="s">
        <v>143</v>
      </c>
      <c r="B1" t="s">
        <v>6</v>
      </c>
      <c r="C1" t="s">
        <v>128</v>
      </c>
      <c r="D1" t="s">
        <v>129</v>
      </c>
      <c r="E1" t="s">
        <v>140</v>
      </c>
      <c r="F1" t="s">
        <v>141</v>
      </c>
      <c r="G1" t="s">
        <v>142</v>
      </c>
    </row>
    <row r="2" spans="1:7">
      <c r="A2" t="s">
        <v>5</v>
      </c>
      <c r="B2">
        <v>1023255</v>
      </c>
      <c r="C2">
        <v>1093548</v>
      </c>
      <c r="D2">
        <v>1047869</v>
      </c>
      <c r="E2">
        <v>1044558</v>
      </c>
      <c r="F2">
        <v>1054716</v>
      </c>
      <c r="G2">
        <v>1043858</v>
      </c>
    </row>
    <row r="3" spans="1:7">
      <c r="A3">
        <v>0</v>
      </c>
      <c r="B3">
        <v>646080</v>
      </c>
      <c r="C3">
        <v>713280</v>
      </c>
      <c r="D3">
        <v>809916</v>
      </c>
      <c r="E3">
        <v>191479</v>
      </c>
      <c r="F3">
        <v>201969</v>
      </c>
      <c r="G3">
        <v>183162</v>
      </c>
    </row>
    <row r="4" spans="1:7">
      <c r="A4">
        <v>6</v>
      </c>
      <c r="B4">
        <v>453295</v>
      </c>
      <c r="C4">
        <v>500964</v>
      </c>
      <c r="D4">
        <v>556883</v>
      </c>
      <c r="E4">
        <v>155925</v>
      </c>
      <c r="F4">
        <v>157382</v>
      </c>
      <c r="G4">
        <v>166118</v>
      </c>
    </row>
    <row r="5" spans="1:7">
      <c r="A5">
        <v>12</v>
      </c>
      <c r="B5">
        <v>265538</v>
      </c>
      <c r="C5">
        <v>246278</v>
      </c>
      <c r="D5">
        <v>219385</v>
      </c>
      <c r="E5">
        <v>174937</v>
      </c>
      <c r="F5">
        <v>185024</v>
      </c>
      <c r="G5">
        <v>166093</v>
      </c>
    </row>
    <row r="6" spans="1:7">
      <c r="A6">
        <v>18</v>
      </c>
      <c r="B6">
        <v>308047</v>
      </c>
      <c r="C6">
        <v>303987</v>
      </c>
      <c r="D6">
        <v>303559</v>
      </c>
      <c r="E6">
        <v>175853</v>
      </c>
      <c r="F6">
        <v>179640</v>
      </c>
      <c r="G6">
        <v>162011</v>
      </c>
    </row>
    <row r="7" spans="1:7">
      <c r="A7">
        <v>24</v>
      </c>
      <c r="B7">
        <v>632422</v>
      </c>
      <c r="C7">
        <v>683633</v>
      </c>
      <c r="D7">
        <v>794177</v>
      </c>
      <c r="E7">
        <v>187016</v>
      </c>
      <c r="F7">
        <v>189195</v>
      </c>
      <c r="G7">
        <v>193392</v>
      </c>
    </row>
    <row r="10" spans="1:7">
      <c r="A10" t="s">
        <v>144</v>
      </c>
      <c r="E10" t="s">
        <v>140</v>
      </c>
      <c r="F10" t="s">
        <v>141</v>
      </c>
      <c r="G10" t="s">
        <v>142</v>
      </c>
    </row>
    <row r="11" spans="1:7">
      <c r="A11">
        <v>0</v>
      </c>
      <c r="E11">
        <v>387</v>
      </c>
      <c r="F11">
        <v>433</v>
      </c>
      <c r="G11">
        <v>385</v>
      </c>
    </row>
    <row r="12" spans="1:7">
      <c r="A12">
        <v>6</v>
      </c>
      <c r="E12">
        <v>80</v>
      </c>
      <c r="F12">
        <v>91</v>
      </c>
      <c r="G12">
        <v>162</v>
      </c>
    </row>
    <row r="13" spans="1:7">
      <c r="A13">
        <v>12</v>
      </c>
      <c r="E13">
        <v>16</v>
      </c>
      <c r="F13">
        <v>9</v>
      </c>
      <c r="G13">
        <v>0</v>
      </c>
    </row>
    <row r="14" spans="1:7">
      <c r="A14">
        <v>18</v>
      </c>
      <c r="E14">
        <v>1</v>
      </c>
      <c r="F14">
        <v>20</v>
      </c>
      <c r="G14">
        <v>13</v>
      </c>
    </row>
    <row r="15" spans="1:7">
      <c r="A15">
        <v>24</v>
      </c>
      <c r="E15">
        <v>915</v>
      </c>
      <c r="F15">
        <v>997</v>
      </c>
      <c r="G15">
        <v>1074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4811B-912E-764B-BF5A-F312E0207A30}">
  <dimension ref="A1:D214"/>
  <sheetViews>
    <sheetView topLeftCell="A87" zoomScale="75" workbookViewId="0">
      <selection activeCell="B1" sqref="B1"/>
    </sheetView>
  </sheetViews>
  <sheetFormatPr baseColWidth="10" defaultRowHeight="16"/>
  <cols>
    <col min="1" max="16384" width="10.7109375" style="1"/>
  </cols>
  <sheetData>
    <row r="1" spans="1:4">
      <c r="B1" s="1" t="s">
        <v>139</v>
      </c>
    </row>
    <row r="2" spans="1:4">
      <c r="A2" s="1" t="s">
        <v>14</v>
      </c>
      <c r="B2" s="1" t="s">
        <v>15</v>
      </c>
      <c r="C2" s="1" t="s">
        <v>103</v>
      </c>
      <c r="D2" s="1" t="s">
        <v>104</v>
      </c>
    </row>
    <row r="3" spans="1:4">
      <c r="A3" s="1">
        <v>0.33333333333333331</v>
      </c>
      <c r="B3" s="1">
        <v>113700</v>
      </c>
      <c r="C3" s="1">
        <v>922.8</v>
      </c>
      <c r="D3" s="1">
        <v>310.39999999999998</v>
      </c>
    </row>
    <row r="4" spans="1:4">
      <c r="A4" s="1">
        <v>0.66666666666666663</v>
      </c>
      <c r="B4" s="1">
        <v>127274</v>
      </c>
      <c r="C4" s="1">
        <v>640</v>
      </c>
      <c r="D4" s="1">
        <v>413.2</v>
      </c>
    </row>
    <row r="5" spans="1:4">
      <c r="A5" s="1">
        <v>1</v>
      </c>
      <c r="B5" s="1">
        <v>191388</v>
      </c>
      <c r="C5" s="1">
        <v>619.20000000000005</v>
      </c>
      <c r="D5" s="1">
        <v>462.4</v>
      </c>
    </row>
    <row r="6" spans="1:4">
      <c r="A6" s="1">
        <v>1.3333333333333333</v>
      </c>
      <c r="B6" s="1">
        <v>178956</v>
      </c>
      <c r="C6" s="1">
        <v>612</v>
      </c>
      <c r="D6" s="1">
        <v>452.4</v>
      </c>
    </row>
    <row r="7" spans="1:4">
      <c r="A7" s="1">
        <v>1.6666666666666667</v>
      </c>
      <c r="B7" s="1">
        <v>158770</v>
      </c>
      <c r="C7" s="1">
        <v>572.79999999999995</v>
      </c>
      <c r="D7" s="1">
        <v>447.6</v>
      </c>
    </row>
    <row r="8" spans="1:4">
      <c r="A8" s="1">
        <v>2</v>
      </c>
      <c r="B8" s="1">
        <v>128540</v>
      </c>
      <c r="C8" s="1">
        <v>596.79999999999995</v>
      </c>
      <c r="D8" s="1">
        <v>461.6</v>
      </c>
    </row>
    <row r="9" spans="1:4">
      <c r="A9" s="1">
        <v>2.3333333333333335</v>
      </c>
      <c r="B9" s="1">
        <v>101192</v>
      </c>
      <c r="C9" s="1">
        <v>598.4</v>
      </c>
      <c r="D9" s="1">
        <v>464.4</v>
      </c>
    </row>
    <row r="10" spans="1:4">
      <c r="A10" s="1">
        <v>2.6666666666666665</v>
      </c>
      <c r="B10" s="1">
        <v>79340.399999999994</v>
      </c>
      <c r="C10" s="1">
        <v>592.4</v>
      </c>
      <c r="D10" s="1">
        <v>465.2</v>
      </c>
    </row>
    <row r="11" spans="1:4">
      <c r="A11" s="1">
        <v>3</v>
      </c>
      <c r="B11" s="1">
        <v>64196</v>
      </c>
      <c r="C11" s="1">
        <v>599.20000000000005</v>
      </c>
      <c r="D11" s="1">
        <v>540.4</v>
      </c>
    </row>
    <row r="12" spans="1:4">
      <c r="A12" s="1">
        <v>3.3333333333333335</v>
      </c>
      <c r="B12" s="1">
        <v>52314</v>
      </c>
      <c r="C12" s="1">
        <v>601.20000000000005</v>
      </c>
      <c r="D12" s="1">
        <v>445.2</v>
      </c>
    </row>
    <row r="13" spans="1:4">
      <c r="A13" s="1">
        <v>3.6666666666666665</v>
      </c>
      <c r="B13" s="1">
        <v>43215.6</v>
      </c>
      <c r="C13" s="1">
        <v>615.20000000000005</v>
      </c>
      <c r="D13" s="1">
        <v>429.6</v>
      </c>
    </row>
    <row r="14" spans="1:4">
      <c r="A14" s="1">
        <v>4</v>
      </c>
      <c r="B14" s="1">
        <v>36783.599999999999</v>
      </c>
      <c r="C14" s="1">
        <v>575.20000000000005</v>
      </c>
      <c r="D14" s="1">
        <v>462.8</v>
      </c>
    </row>
    <row r="15" spans="1:4">
      <c r="A15" s="1">
        <v>4.333333333333333</v>
      </c>
      <c r="B15" s="1">
        <v>32616.400000000001</v>
      </c>
      <c r="C15" s="1">
        <v>566.4</v>
      </c>
      <c r="D15" s="1">
        <v>428.4</v>
      </c>
    </row>
    <row r="16" spans="1:4">
      <c r="A16" s="1">
        <v>4.666666666666667</v>
      </c>
      <c r="B16" s="1">
        <v>28898.400000000001</v>
      </c>
      <c r="C16" s="1">
        <v>553.20000000000005</v>
      </c>
      <c r="D16" s="1">
        <v>432.4</v>
      </c>
    </row>
    <row r="17" spans="1:4">
      <c r="A17" s="1">
        <v>5</v>
      </c>
      <c r="B17" s="1">
        <v>27354</v>
      </c>
      <c r="C17" s="1">
        <v>591.20000000000005</v>
      </c>
      <c r="D17" s="1">
        <v>431.6</v>
      </c>
    </row>
    <row r="18" spans="1:4">
      <c r="A18" s="1">
        <v>5.333333333333333</v>
      </c>
      <c r="B18" s="1">
        <v>23990.400000000001</v>
      </c>
      <c r="C18" s="1">
        <v>594.79999999999995</v>
      </c>
      <c r="D18" s="1">
        <v>440.4</v>
      </c>
    </row>
    <row r="19" spans="1:4">
      <c r="A19" s="1">
        <v>5.666666666666667</v>
      </c>
      <c r="B19" s="1">
        <v>26581.599999999999</v>
      </c>
      <c r="C19" s="1">
        <v>557.6</v>
      </c>
      <c r="D19" s="1">
        <v>432</v>
      </c>
    </row>
    <row r="20" spans="1:4">
      <c r="A20" s="1">
        <v>6</v>
      </c>
      <c r="B20" s="1">
        <v>27157.200000000001</v>
      </c>
      <c r="C20" s="1">
        <v>572.4</v>
      </c>
      <c r="D20" s="1">
        <v>417.6</v>
      </c>
    </row>
    <row r="21" spans="1:4">
      <c r="A21" s="1">
        <v>6.333333333333333</v>
      </c>
      <c r="B21" s="1">
        <v>28289.200000000001</v>
      </c>
      <c r="C21" s="1">
        <v>563.20000000000005</v>
      </c>
      <c r="D21" s="1">
        <v>425.2</v>
      </c>
    </row>
    <row r="22" spans="1:4">
      <c r="A22" s="1">
        <v>6.666666666666667</v>
      </c>
      <c r="B22" s="1">
        <v>30237.599999999999</v>
      </c>
      <c r="C22" s="1">
        <v>554</v>
      </c>
      <c r="D22" s="1">
        <v>422</v>
      </c>
    </row>
    <row r="23" spans="1:4">
      <c r="A23" s="1">
        <v>7</v>
      </c>
      <c r="B23" s="1">
        <v>32919.199999999997</v>
      </c>
      <c r="C23" s="1">
        <v>693.2</v>
      </c>
      <c r="D23" s="1">
        <v>439.6</v>
      </c>
    </row>
    <row r="24" spans="1:4">
      <c r="A24" s="1">
        <v>7.333333333333333</v>
      </c>
      <c r="B24" s="1">
        <v>36475.599999999999</v>
      </c>
      <c r="C24" s="1">
        <v>640.4</v>
      </c>
      <c r="D24" s="1">
        <v>415.2</v>
      </c>
    </row>
    <row r="25" spans="1:4">
      <c r="A25" s="1">
        <v>7.666666666666667</v>
      </c>
      <c r="B25" s="1">
        <v>41579.599999999999</v>
      </c>
      <c r="C25" s="1">
        <v>534.79999999999995</v>
      </c>
      <c r="D25" s="1">
        <v>449.2</v>
      </c>
    </row>
    <row r="26" spans="1:4">
      <c r="A26" s="1">
        <v>8</v>
      </c>
      <c r="B26" s="1">
        <v>47561.599999999999</v>
      </c>
      <c r="C26" s="1">
        <v>539.20000000000005</v>
      </c>
      <c r="D26" s="1">
        <v>401.6</v>
      </c>
    </row>
    <row r="27" spans="1:4">
      <c r="A27" s="1">
        <v>8.3333333333333339</v>
      </c>
      <c r="B27" s="1">
        <v>55752</v>
      </c>
      <c r="C27" s="1">
        <v>544</v>
      </c>
      <c r="D27" s="1">
        <v>413.6</v>
      </c>
    </row>
    <row r="28" spans="1:4">
      <c r="A28" s="1">
        <v>8.6666666666666661</v>
      </c>
      <c r="B28" s="1">
        <v>66746.399999999994</v>
      </c>
      <c r="C28" s="1">
        <v>541.6</v>
      </c>
      <c r="D28" s="1">
        <v>406.4</v>
      </c>
    </row>
    <row r="29" spans="1:4">
      <c r="A29" s="1">
        <v>9</v>
      </c>
      <c r="B29" s="1">
        <v>79390</v>
      </c>
      <c r="C29" s="1">
        <v>507.2</v>
      </c>
      <c r="D29" s="1">
        <v>410.8</v>
      </c>
    </row>
    <row r="30" spans="1:4">
      <c r="A30" s="1">
        <v>9.3333333333333339</v>
      </c>
      <c r="B30" s="1">
        <v>94069.6</v>
      </c>
      <c r="C30" s="1">
        <v>497.2</v>
      </c>
      <c r="D30" s="1">
        <v>405.6</v>
      </c>
    </row>
    <row r="31" spans="1:4">
      <c r="A31" s="1">
        <v>9.6666666666666661</v>
      </c>
      <c r="B31" s="1">
        <v>111193</v>
      </c>
      <c r="C31" s="1">
        <v>510.4</v>
      </c>
      <c r="D31" s="1">
        <v>427.2</v>
      </c>
    </row>
    <row r="32" spans="1:4">
      <c r="A32" s="1">
        <v>10</v>
      </c>
      <c r="B32" s="1">
        <v>130224</v>
      </c>
      <c r="C32" s="1">
        <v>532.79999999999995</v>
      </c>
      <c r="D32" s="1">
        <v>384</v>
      </c>
    </row>
    <row r="33" spans="1:4">
      <c r="A33" s="1">
        <v>10.333333333333334</v>
      </c>
      <c r="B33" s="1">
        <v>149749</v>
      </c>
      <c r="C33" s="1">
        <v>540</v>
      </c>
      <c r="D33" s="1">
        <v>405.6</v>
      </c>
    </row>
    <row r="34" spans="1:4">
      <c r="A34" s="1">
        <v>10.666666666666666</v>
      </c>
      <c r="B34" s="1">
        <v>170584</v>
      </c>
      <c r="C34" s="1">
        <v>508</v>
      </c>
      <c r="D34" s="1">
        <v>426</v>
      </c>
    </row>
    <row r="35" spans="1:4">
      <c r="A35" s="1">
        <v>11</v>
      </c>
      <c r="B35" s="1">
        <v>191140</v>
      </c>
      <c r="C35" s="1">
        <v>528</v>
      </c>
      <c r="D35" s="1">
        <v>380.8</v>
      </c>
    </row>
    <row r="36" spans="1:4">
      <c r="A36" s="1">
        <v>11.333333333333334</v>
      </c>
      <c r="B36" s="1">
        <v>213073</v>
      </c>
      <c r="C36" s="1">
        <v>511.6</v>
      </c>
      <c r="D36" s="1">
        <v>399.6</v>
      </c>
    </row>
    <row r="37" spans="1:4">
      <c r="A37" s="1">
        <v>11.666666666666666</v>
      </c>
      <c r="B37" s="1">
        <v>233190</v>
      </c>
      <c r="C37" s="1">
        <v>528.79999999999995</v>
      </c>
      <c r="D37" s="1">
        <v>364.8</v>
      </c>
    </row>
    <row r="38" spans="1:4">
      <c r="A38" s="1">
        <v>12</v>
      </c>
      <c r="B38" s="1">
        <v>253340</v>
      </c>
      <c r="C38" s="1">
        <v>530.4</v>
      </c>
      <c r="D38" s="1">
        <v>422.8</v>
      </c>
    </row>
    <row r="39" spans="1:4">
      <c r="A39" s="1">
        <v>12.333333333333334</v>
      </c>
      <c r="B39" s="1">
        <v>272559</v>
      </c>
      <c r="C39" s="1">
        <v>518.79999999999995</v>
      </c>
      <c r="D39" s="1">
        <v>370</v>
      </c>
    </row>
    <row r="40" spans="1:4">
      <c r="A40" s="1">
        <v>12.666666666666666</v>
      </c>
      <c r="B40" s="1">
        <v>291172</v>
      </c>
      <c r="C40" s="1">
        <v>495.6</v>
      </c>
      <c r="D40" s="1">
        <v>381.6</v>
      </c>
    </row>
    <row r="41" spans="1:4">
      <c r="A41" s="1">
        <v>13</v>
      </c>
      <c r="B41" s="1">
        <v>307558</v>
      </c>
      <c r="C41" s="1">
        <v>547.20000000000005</v>
      </c>
      <c r="D41" s="1">
        <v>373.2</v>
      </c>
    </row>
    <row r="42" spans="1:4">
      <c r="A42" s="1">
        <v>13.333333333333334</v>
      </c>
      <c r="B42" s="1">
        <v>322094</v>
      </c>
      <c r="C42" s="1">
        <v>508.8</v>
      </c>
      <c r="D42" s="1">
        <v>377.2</v>
      </c>
    </row>
    <row r="43" spans="1:4">
      <c r="A43" s="1">
        <v>13.666666666666666</v>
      </c>
      <c r="B43" s="1">
        <v>332120</v>
      </c>
      <c r="C43" s="1">
        <v>508</v>
      </c>
      <c r="D43" s="1">
        <v>380.4</v>
      </c>
    </row>
    <row r="44" spans="1:4">
      <c r="A44" s="1">
        <v>14</v>
      </c>
      <c r="B44" s="1">
        <v>340245</v>
      </c>
      <c r="C44" s="1">
        <v>518.79999999999995</v>
      </c>
      <c r="D44" s="1">
        <v>365.2</v>
      </c>
    </row>
    <row r="45" spans="1:4">
      <c r="A45" s="1">
        <v>14.333333333333334</v>
      </c>
      <c r="B45" s="1">
        <v>343104</v>
      </c>
      <c r="C45" s="1">
        <v>494.4</v>
      </c>
      <c r="D45" s="1">
        <v>366.8</v>
      </c>
    </row>
    <row r="46" spans="1:4">
      <c r="A46" s="1">
        <v>14.666666666666666</v>
      </c>
      <c r="B46" s="1">
        <v>342479</v>
      </c>
      <c r="C46" s="1">
        <v>482</v>
      </c>
      <c r="D46" s="1">
        <v>372.4</v>
      </c>
    </row>
    <row r="47" spans="1:4">
      <c r="A47" s="1">
        <v>15</v>
      </c>
      <c r="B47" s="1">
        <v>337038</v>
      </c>
      <c r="C47" s="1">
        <v>495.6</v>
      </c>
      <c r="D47" s="1">
        <v>383.2</v>
      </c>
    </row>
    <row r="48" spans="1:4">
      <c r="A48" s="1">
        <v>15.333333333333334</v>
      </c>
      <c r="B48" s="1">
        <v>326875</v>
      </c>
      <c r="C48" s="1">
        <v>479.6</v>
      </c>
      <c r="D48" s="1">
        <v>378.4</v>
      </c>
    </row>
    <row r="49" spans="1:4">
      <c r="A49" s="1">
        <v>15.666666666666666</v>
      </c>
      <c r="B49" s="1">
        <v>314098</v>
      </c>
      <c r="C49" s="1">
        <v>475.6</v>
      </c>
      <c r="D49" s="1">
        <v>372.4</v>
      </c>
    </row>
    <row r="50" spans="1:4">
      <c r="A50" s="1">
        <v>16</v>
      </c>
      <c r="B50" s="1">
        <v>298590</v>
      </c>
      <c r="C50" s="1">
        <v>484</v>
      </c>
      <c r="D50" s="1">
        <v>354.4</v>
      </c>
    </row>
    <row r="51" spans="1:4">
      <c r="A51" s="1">
        <v>16.333333333333332</v>
      </c>
      <c r="B51" s="1">
        <v>283538</v>
      </c>
      <c r="C51" s="1">
        <v>470.8</v>
      </c>
      <c r="D51" s="1">
        <v>367.6</v>
      </c>
    </row>
    <row r="52" spans="1:4">
      <c r="A52" s="1">
        <v>16.666666666666668</v>
      </c>
      <c r="B52" s="1">
        <v>268072</v>
      </c>
      <c r="C52" s="1">
        <v>460.4</v>
      </c>
      <c r="D52" s="1">
        <v>345.2</v>
      </c>
    </row>
    <row r="53" spans="1:4">
      <c r="A53" s="1">
        <v>17</v>
      </c>
      <c r="B53" s="1">
        <v>253346</v>
      </c>
      <c r="C53" s="1">
        <v>449.2</v>
      </c>
      <c r="D53" s="1">
        <v>340</v>
      </c>
    </row>
    <row r="54" spans="1:4">
      <c r="A54" s="1">
        <v>17.333333333333332</v>
      </c>
      <c r="B54" s="1">
        <v>238038</v>
      </c>
      <c r="C54" s="1">
        <v>458.4</v>
      </c>
      <c r="D54" s="1">
        <v>342</v>
      </c>
    </row>
    <row r="55" spans="1:4">
      <c r="A55" s="1">
        <v>17.666666666666668</v>
      </c>
      <c r="B55" s="1">
        <v>223694</v>
      </c>
      <c r="C55" s="1">
        <v>466</v>
      </c>
      <c r="D55" s="1">
        <v>351.6</v>
      </c>
    </row>
    <row r="56" spans="1:4">
      <c r="A56" s="1">
        <v>18</v>
      </c>
      <c r="B56" s="1">
        <v>208527</v>
      </c>
      <c r="C56" s="1">
        <v>480.8</v>
      </c>
      <c r="D56" s="1">
        <v>326.39999999999998</v>
      </c>
    </row>
    <row r="57" spans="1:4">
      <c r="A57" s="1">
        <v>18.333333333333332</v>
      </c>
      <c r="B57" s="1">
        <v>184977</v>
      </c>
      <c r="C57" s="1">
        <v>469.2</v>
      </c>
      <c r="D57" s="1">
        <v>347.6</v>
      </c>
    </row>
    <row r="58" spans="1:4">
      <c r="A58" s="1">
        <v>18.666666666666668</v>
      </c>
      <c r="B58" s="1">
        <v>172994</v>
      </c>
      <c r="C58" s="1">
        <v>454.8</v>
      </c>
      <c r="D58" s="1">
        <v>373.6</v>
      </c>
    </row>
    <row r="59" spans="1:4">
      <c r="A59" s="1">
        <v>19</v>
      </c>
      <c r="B59" s="1">
        <v>161454</v>
      </c>
      <c r="C59" s="1">
        <v>455.2</v>
      </c>
      <c r="D59" s="1">
        <v>343.2</v>
      </c>
    </row>
    <row r="60" spans="1:4">
      <c r="A60" s="1">
        <v>19.333333333333332</v>
      </c>
      <c r="B60" s="1">
        <v>150232</v>
      </c>
      <c r="C60" s="1">
        <v>456.4</v>
      </c>
      <c r="D60" s="1">
        <v>346.4</v>
      </c>
    </row>
    <row r="61" spans="1:4">
      <c r="A61" s="1">
        <v>19.666666666666668</v>
      </c>
      <c r="B61" s="1">
        <v>137829</v>
      </c>
      <c r="C61" s="1">
        <v>460.4</v>
      </c>
      <c r="D61" s="1">
        <v>358.8</v>
      </c>
    </row>
    <row r="62" spans="1:4">
      <c r="A62" s="1">
        <v>20</v>
      </c>
      <c r="B62" s="1">
        <v>125113</v>
      </c>
      <c r="C62" s="1">
        <v>445.6</v>
      </c>
      <c r="D62" s="1">
        <v>348</v>
      </c>
    </row>
    <row r="63" spans="1:4">
      <c r="A63" s="1">
        <v>20.333333333333332</v>
      </c>
      <c r="B63" s="1">
        <v>112960</v>
      </c>
      <c r="C63" s="1">
        <v>458.4</v>
      </c>
      <c r="D63" s="1">
        <v>338.8</v>
      </c>
    </row>
    <row r="64" spans="1:4">
      <c r="A64" s="1">
        <v>20.666666666666668</v>
      </c>
      <c r="B64" s="1">
        <v>101194</v>
      </c>
      <c r="C64" s="1">
        <v>438</v>
      </c>
      <c r="D64" s="1">
        <v>347.2</v>
      </c>
    </row>
    <row r="65" spans="1:4">
      <c r="A65" s="1">
        <v>21</v>
      </c>
      <c r="B65" s="1">
        <v>89435.6</v>
      </c>
      <c r="C65" s="1">
        <v>455.6</v>
      </c>
      <c r="D65" s="1">
        <v>355.6</v>
      </c>
    </row>
    <row r="66" spans="1:4">
      <c r="A66" s="1">
        <v>21.333333333333332</v>
      </c>
      <c r="B66" s="1">
        <v>79196.399999999994</v>
      </c>
      <c r="C66" s="1">
        <v>451.2</v>
      </c>
      <c r="D66" s="1">
        <v>337.6</v>
      </c>
    </row>
    <row r="67" spans="1:4">
      <c r="A67" s="1">
        <v>21.666666666666668</v>
      </c>
      <c r="B67" s="1">
        <v>69976.399999999994</v>
      </c>
      <c r="C67" s="1">
        <v>442.4</v>
      </c>
      <c r="D67" s="1">
        <v>355.6</v>
      </c>
    </row>
    <row r="68" spans="1:4">
      <c r="A68" s="1">
        <v>22</v>
      </c>
      <c r="B68" s="1">
        <v>61496.800000000003</v>
      </c>
      <c r="C68" s="1">
        <v>457.2</v>
      </c>
      <c r="D68" s="1">
        <v>351.2</v>
      </c>
    </row>
    <row r="69" spans="1:4">
      <c r="A69" s="1">
        <v>22.333333333333332</v>
      </c>
      <c r="B69" s="1">
        <v>54079.6</v>
      </c>
      <c r="C69" s="1">
        <v>456</v>
      </c>
      <c r="D69" s="1">
        <v>341.6</v>
      </c>
    </row>
    <row r="70" spans="1:4">
      <c r="A70" s="1">
        <v>22.666666666666668</v>
      </c>
      <c r="B70" s="1">
        <v>47431.199999999997</v>
      </c>
      <c r="C70" s="1">
        <v>425.6</v>
      </c>
      <c r="D70" s="1">
        <v>342</v>
      </c>
    </row>
    <row r="71" spans="1:4">
      <c r="A71" s="1">
        <v>23</v>
      </c>
      <c r="B71" s="1">
        <v>41780.400000000001</v>
      </c>
      <c r="C71" s="1">
        <v>421.6</v>
      </c>
      <c r="D71" s="1">
        <v>334</v>
      </c>
    </row>
    <row r="72" spans="1:4">
      <c r="A72" s="1">
        <v>23.333333333333332</v>
      </c>
      <c r="B72" s="1">
        <v>36462</v>
      </c>
      <c r="C72" s="1">
        <v>450</v>
      </c>
      <c r="D72" s="1">
        <v>358.8</v>
      </c>
    </row>
    <row r="73" spans="1:4">
      <c r="A73" s="1">
        <v>23.666666666666668</v>
      </c>
      <c r="B73" s="1">
        <v>32142.400000000001</v>
      </c>
      <c r="C73" s="1">
        <v>450.4</v>
      </c>
      <c r="D73" s="1">
        <v>326.8</v>
      </c>
    </row>
    <row r="74" spans="1:4">
      <c r="A74" s="1">
        <v>24</v>
      </c>
      <c r="B74" s="1">
        <v>28430.799999999999</v>
      </c>
      <c r="C74" s="1">
        <v>457.2</v>
      </c>
      <c r="D74" s="1">
        <v>338.8</v>
      </c>
    </row>
    <row r="75" spans="1:4">
      <c r="A75" s="1">
        <v>24.333333333333332</v>
      </c>
      <c r="B75" s="1">
        <v>25109.599999999999</v>
      </c>
      <c r="C75" s="1">
        <v>436.8</v>
      </c>
      <c r="D75" s="1">
        <v>348</v>
      </c>
    </row>
    <row r="76" spans="1:4">
      <c r="A76" s="1">
        <v>24.666666666666668</v>
      </c>
      <c r="B76" s="1">
        <v>22566.400000000001</v>
      </c>
      <c r="C76" s="1">
        <v>459.2</v>
      </c>
      <c r="D76" s="1">
        <v>342</v>
      </c>
    </row>
    <row r="77" spans="1:4">
      <c r="A77" s="1">
        <v>25</v>
      </c>
      <c r="B77" s="1">
        <v>20225.2</v>
      </c>
      <c r="C77" s="1">
        <v>439.6</v>
      </c>
      <c r="D77" s="1">
        <v>351.2</v>
      </c>
    </row>
    <row r="78" spans="1:4">
      <c r="A78" s="1">
        <v>25.333333333333332</v>
      </c>
      <c r="B78" s="1">
        <v>17958</v>
      </c>
      <c r="C78" s="1">
        <v>438.8</v>
      </c>
      <c r="D78" s="1">
        <v>347.2</v>
      </c>
    </row>
    <row r="79" spans="1:4">
      <c r="A79" s="1">
        <v>25.666666666666668</v>
      </c>
      <c r="B79" s="1">
        <v>16282</v>
      </c>
      <c r="C79" s="1">
        <v>430.4</v>
      </c>
      <c r="D79" s="1">
        <v>340</v>
      </c>
    </row>
    <row r="80" spans="1:4">
      <c r="A80" s="1">
        <v>26</v>
      </c>
      <c r="B80" s="1">
        <v>14720.8</v>
      </c>
      <c r="C80" s="1">
        <v>424.8</v>
      </c>
      <c r="D80" s="1">
        <v>315.2</v>
      </c>
    </row>
    <row r="81" spans="1:4">
      <c r="A81" s="1">
        <v>26.333333333333332</v>
      </c>
      <c r="B81" s="1">
        <v>13454</v>
      </c>
      <c r="C81" s="1">
        <v>428</v>
      </c>
      <c r="D81" s="1">
        <v>332.4</v>
      </c>
    </row>
    <row r="82" spans="1:4">
      <c r="A82" s="1">
        <v>26.666666666666668</v>
      </c>
      <c r="B82" s="1">
        <v>12274</v>
      </c>
      <c r="C82" s="1">
        <v>419.2</v>
      </c>
      <c r="D82" s="1">
        <v>352.4</v>
      </c>
    </row>
    <row r="83" spans="1:4">
      <c r="A83" s="1">
        <v>27</v>
      </c>
      <c r="B83" s="1">
        <v>11467.2</v>
      </c>
      <c r="C83" s="1">
        <v>400.4</v>
      </c>
      <c r="D83" s="1">
        <v>341.6</v>
      </c>
    </row>
    <row r="84" spans="1:4">
      <c r="A84" s="1">
        <v>27.333333333333332</v>
      </c>
      <c r="B84" s="1">
        <v>10652.4</v>
      </c>
      <c r="C84" s="1">
        <v>420</v>
      </c>
      <c r="D84" s="1">
        <v>320.8</v>
      </c>
    </row>
    <row r="85" spans="1:4">
      <c r="A85" s="1">
        <v>27.666666666666668</v>
      </c>
      <c r="B85" s="1">
        <v>10092.799999999999</v>
      </c>
      <c r="C85" s="1">
        <v>445.6</v>
      </c>
      <c r="D85" s="1">
        <v>332.8</v>
      </c>
    </row>
    <row r="86" spans="1:4">
      <c r="A86" s="1">
        <v>28</v>
      </c>
      <c r="B86" s="1">
        <v>9761.6</v>
      </c>
      <c r="C86" s="1">
        <v>405.6</v>
      </c>
      <c r="D86" s="1">
        <v>351.2</v>
      </c>
    </row>
    <row r="87" spans="1:4">
      <c r="A87" s="1">
        <v>28.333333333333332</v>
      </c>
      <c r="B87" s="1">
        <v>9657.2000000000007</v>
      </c>
      <c r="C87" s="1">
        <v>424.8</v>
      </c>
      <c r="D87" s="1">
        <v>314.8</v>
      </c>
    </row>
    <row r="88" spans="1:4">
      <c r="A88" s="1">
        <v>28.666666666666668</v>
      </c>
      <c r="B88" s="1">
        <v>9640</v>
      </c>
      <c r="C88" s="1">
        <v>427.6</v>
      </c>
      <c r="D88" s="1">
        <v>322.8</v>
      </c>
    </row>
    <row r="89" spans="1:4">
      <c r="A89" s="1">
        <v>29</v>
      </c>
      <c r="B89" s="1">
        <v>10264</v>
      </c>
      <c r="C89" s="1">
        <v>398</v>
      </c>
      <c r="D89" s="1">
        <v>327.2</v>
      </c>
    </row>
    <row r="90" spans="1:4">
      <c r="A90" s="1">
        <v>29.333333333333332</v>
      </c>
      <c r="B90" s="1">
        <v>11157.6</v>
      </c>
      <c r="C90" s="1">
        <v>371.6</v>
      </c>
      <c r="D90" s="1">
        <v>313.60000000000002</v>
      </c>
    </row>
    <row r="91" spans="1:4">
      <c r="A91" s="1">
        <v>29.666666666666668</v>
      </c>
      <c r="B91" s="1">
        <v>12836</v>
      </c>
      <c r="C91" s="1">
        <v>422.4</v>
      </c>
      <c r="D91" s="1">
        <v>308.8</v>
      </c>
    </row>
    <row r="92" spans="1:4">
      <c r="A92" s="1">
        <v>30</v>
      </c>
      <c r="B92" s="1">
        <v>15544.8</v>
      </c>
      <c r="C92" s="1">
        <v>383.2</v>
      </c>
      <c r="D92" s="1">
        <v>336.8</v>
      </c>
    </row>
    <row r="93" spans="1:4">
      <c r="A93" s="1">
        <v>30.333333333333332</v>
      </c>
      <c r="B93" s="1">
        <v>19088</v>
      </c>
      <c r="C93" s="1">
        <v>452.8</v>
      </c>
      <c r="D93" s="1">
        <v>318.39999999999998</v>
      </c>
    </row>
    <row r="94" spans="1:4">
      <c r="A94" s="1">
        <v>30.666666666666668</v>
      </c>
      <c r="B94" s="1">
        <v>24696.400000000001</v>
      </c>
      <c r="C94" s="1">
        <v>402</v>
      </c>
      <c r="D94" s="1">
        <v>330.4</v>
      </c>
    </row>
    <row r="95" spans="1:4">
      <c r="A95" s="1">
        <v>31</v>
      </c>
      <c r="B95" s="1">
        <v>33191.199999999997</v>
      </c>
      <c r="C95" s="1">
        <v>429.6</v>
      </c>
      <c r="D95" s="1">
        <v>290</v>
      </c>
    </row>
    <row r="96" spans="1:4">
      <c r="A96" s="1">
        <v>31.333333333333332</v>
      </c>
      <c r="B96" s="1">
        <v>44367.199999999997</v>
      </c>
      <c r="C96" s="1">
        <v>446.8</v>
      </c>
      <c r="D96" s="1">
        <v>324.39999999999998</v>
      </c>
    </row>
    <row r="97" spans="1:4">
      <c r="A97" s="1">
        <v>31.666666666666668</v>
      </c>
      <c r="B97" s="1">
        <v>58654.8</v>
      </c>
      <c r="C97" s="1">
        <v>420.8</v>
      </c>
      <c r="D97" s="1">
        <v>314.39999999999998</v>
      </c>
    </row>
    <row r="98" spans="1:4">
      <c r="A98" s="1">
        <v>32</v>
      </c>
      <c r="B98" s="1">
        <v>76133.2</v>
      </c>
      <c r="C98" s="1">
        <v>403.2</v>
      </c>
      <c r="D98" s="1">
        <v>307.60000000000002</v>
      </c>
    </row>
    <row r="99" spans="1:4">
      <c r="A99" s="1">
        <v>32.333333333333336</v>
      </c>
      <c r="B99" s="1">
        <v>96631.6</v>
      </c>
      <c r="C99" s="1">
        <v>398.8</v>
      </c>
      <c r="D99" s="1">
        <v>328.4</v>
      </c>
    </row>
    <row r="100" spans="1:4">
      <c r="A100" s="1">
        <v>32.666666666666664</v>
      </c>
      <c r="B100" s="1">
        <v>121371</v>
      </c>
      <c r="C100" s="1">
        <v>426</v>
      </c>
      <c r="D100" s="1">
        <v>313.2</v>
      </c>
    </row>
    <row r="101" spans="1:4">
      <c r="A101" s="1">
        <v>33</v>
      </c>
      <c r="B101" s="1">
        <v>148291</v>
      </c>
      <c r="C101" s="1">
        <v>410.4</v>
      </c>
      <c r="D101" s="1">
        <v>299.60000000000002</v>
      </c>
    </row>
    <row r="102" spans="1:4">
      <c r="A102" s="1">
        <v>33.333333333333336</v>
      </c>
      <c r="B102" s="1">
        <v>176159</v>
      </c>
      <c r="C102" s="1">
        <v>415.2</v>
      </c>
      <c r="D102" s="1">
        <v>355.2</v>
      </c>
    </row>
    <row r="103" spans="1:4">
      <c r="A103" s="1">
        <v>33.666666666666664</v>
      </c>
      <c r="B103" s="1">
        <v>205057</v>
      </c>
      <c r="C103" s="1">
        <v>409.6</v>
      </c>
      <c r="D103" s="1">
        <v>324.8</v>
      </c>
    </row>
    <row r="104" spans="1:4">
      <c r="A104" s="1">
        <v>34</v>
      </c>
      <c r="B104" s="1">
        <v>235125</v>
      </c>
      <c r="C104" s="1">
        <v>430</v>
      </c>
      <c r="D104" s="1">
        <v>315.2</v>
      </c>
    </row>
    <row r="105" spans="1:4">
      <c r="A105" s="1">
        <v>34.333333333333336</v>
      </c>
      <c r="B105" s="1">
        <v>268924</v>
      </c>
      <c r="C105" s="1">
        <v>415.2</v>
      </c>
      <c r="D105" s="1">
        <v>314</v>
      </c>
    </row>
    <row r="106" spans="1:4">
      <c r="A106" s="1">
        <v>34.666666666666664</v>
      </c>
      <c r="B106" s="1">
        <v>301140</v>
      </c>
      <c r="C106" s="1">
        <v>415.2</v>
      </c>
      <c r="D106" s="1">
        <v>318</v>
      </c>
    </row>
    <row r="107" spans="1:4">
      <c r="A107" s="1">
        <v>35</v>
      </c>
      <c r="B107" s="1">
        <v>331749</v>
      </c>
      <c r="C107" s="1">
        <v>406</v>
      </c>
      <c r="D107" s="1">
        <v>322</v>
      </c>
    </row>
    <row r="108" spans="1:4">
      <c r="A108" s="1">
        <v>35.333333333333336</v>
      </c>
      <c r="B108" s="1">
        <v>362792</v>
      </c>
      <c r="C108" s="1">
        <v>374.8</v>
      </c>
      <c r="D108" s="1">
        <v>302.39999999999998</v>
      </c>
    </row>
    <row r="109" spans="1:4">
      <c r="A109" s="1">
        <v>35.666666666666664</v>
      </c>
      <c r="B109" s="1">
        <v>393886</v>
      </c>
      <c r="C109" s="1">
        <v>384.4</v>
      </c>
      <c r="D109" s="1">
        <v>320</v>
      </c>
    </row>
    <row r="110" spans="1:4">
      <c r="A110" s="1">
        <v>36</v>
      </c>
      <c r="B110" s="1">
        <v>420803</v>
      </c>
      <c r="C110" s="1">
        <v>406.4</v>
      </c>
      <c r="D110" s="1">
        <v>318.8</v>
      </c>
    </row>
    <row r="111" spans="1:4">
      <c r="A111" s="1">
        <v>36.333333333333336</v>
      </c>
      <c r="B111" s="1">
        <v>446924</v>
      </c>
      <c r="C111" s="1">
        <v>395.6</v>
      </c>
      <c r="D111" s="1">
        <v>299.2</v>
      </c>
    </row>
    <row r="112" spans="1:4">
      <c r="A112" s="1">
        <v>36.666666666666664</v>
      </c>
      <c r="B112" s="1">
        <v>473622</v>
      </c>
      <c r="C112" s="1">
        <v>406.4</v>
      </c>
      <c r="D112" s="1">
        <v>334.4</v>
      </c>
    </row>
    <row r="113" spans="1:4">
      <c r="A113" s="1">
        <v>37</v>
      </c>
      <c r="B113" s="1">
        <v>496532</v>
      </c>
      <c r="C113" s="1">
        <v>404.4</v>
      </c>
      <c r="D113" s="1">
        <v>335.2</v>
      </c>
    </row>
    <row r="114" spans="1:4">
      <c r="A114" s="1">
        <v>37.333333333333336</v>
      </c>
      <c r="B114" s="1">
        <v>519088</v>
      </c>
      <c r="C114" s="1">
        <v>391.2</v>
      </c>
      <c r="D114" s="1">
        <v>320</v>
      </c>
    </row>
    <row r="115" spans="1:4">
      <c r="A115" s="1">
        <v>37.666666666666664</v>
      </c>
      <c r="B115" s="1">
        <v>538856</v>
      </c>
      <c r="C115" s="1">
        <v>394.8</v>
      </c>
      <c r="D115" s="1">
        <v>322.8</v>
      </c>
    </row>
    <row r="116" spans="1:4">
      <c r="A116" s="1">
        <v>38</v>
      </c>
      <c r="B116" s="1">
        <v>554449</v>
      </c>
      <c r="C116" s="1">
        <v>400</v>
      </c>
      <c r="D116" s="1">
        <v>323.2</v>
      </c>
    </row>
    <row r="117" spans="1:4">
      <c r="A117" s="1">
        <v>38.333333333333336</v>
      </c>
      <c r="B117" s="1">
        <v>565630</v>
      </c>
      <c r="C117" s="1">
        <v>401.2</v>
      </c>
      <c r="D117" s="1">
        <v>314.39999999999998</v>
      </c>
    </row>
    <row r="118" spans="1:4">
      <c r="A118" s="1">
        <v>38.666666666666664</v>
      </c>
      <c r="B118" s="1">
        <v>573952</v>
      </c>
      <c r="C118" s="1">
        <v>419.2</v>
      </c>
      <c r="D118" s="1">
        <v>320</v>
      </c>
    </row>
    <row r="119" spans="1:4">
      <c r="A119" s="1">
        <v>39</v>
      </c>
      <c r="B119" s="1">
        <v>574154</v>
      </c>
      <c r="C119" s="1">
        <v>391.6</v>
      </c>
      <c r="D119" s="1">
        <v>326.8</v>
      </c>
    </row>
    <row r="120" spans="1:4">
      <c r="A120" s="1">
        <v>39.333333333333336</v>
      </c>
      <c r="B120" s="1">
        <v>568839</v>
      </c>
      <c r="C120" s="1">
        <v>408.4</v>
      </c>
      <c r="D120" s="1">
        <v>321.2</v>
      </c>
    </row>
    <row r="121" spans="1:4">
      <c r="A121" s="1">
        <v>39.666666666666664</v>
      </c>
      <c r="B121" s="1">
        <v>557936</v>
      </c>
      <c r="C121" s="1">
        <v>387.6</v>
      </c>
      <c r="D121" s="1">
        <v>293.60000000000002</v>
      </c>
    </row>
    <row r="122" spans="1:4">
      <c r="A122" s="1">
        <v>40</v>
      </c>
      <c r="B122" s="1">
        <v>542337</v>
      </c>
      <c r="C122" s="1">
        <v>393.2</v>
      </c>
      <c r="D122" s="1">
        <v>300</v>
      </c>
    </row>
    <row r="123" spans="1:4">
      <c r="A123" s="1">
        <v>40.333333333333336</v>
      </c>
      <c r="B123" s="1">
        <v>521097</v>
      </c>
      <c r="C123" s="1">
        <v>414</v>
      </c>
      <c r="D123" s="1">
        <v>289.60000000000002</v>
      </c>
    </row>
    <row r="124" spans="1:4">
      <c r="A124" s="1">
        <v>40.666666666666664</v>
      </c>
      <c r="B124" s="1">
        <v>495805</v>
      </c>
      <c r="C124" s="1">
        <v>401.2</v>
      </c>
      <c r="D124" s="1">
        <v>305.60000000000002</v>
      </c>
    </row>
    <row r="125" spans="1:4">
      <c r="A125" s="1">
        <v>41</v>
      </c>
      <c r="B125" s="1">
        <v>472451</v>
      </c>
      <c r="C125" s="1">
        <v>391.6</v>
      </c>
      <c r="D125" s="1">
        <v>306.39999999999998</v>
      </c>
    </row>
    <row r="126" spans="1:4">
      <c r="A126" s="1">
        <v>41.333333333333336</v>
      </c>
      <c r="B126" s="1">
        <v>444589</v>
      </c>
      <c r="C126" s="1">
        <v>368</v>
      </c>
      <c r="D126" s="1">
        <v>307.2</v>
      </c>
    </row>
    <row r="127" spans="1:4">
      <c r="A127" s="1">
        <v>41.666666666666664</v>
      </c>
      <c r="B127" s="1">
        <v>418542</v>
      </c>
      <c r="C127" s="1">
        <v>412.4</v>
      </c>
      <c r="D127" s="1">
        <v>318.39999999999998</v>
      </c>
    </row>
    <row r="128" spans="1:4">
      <c r="A128" s="1">
        <v>42</v>
      </c>
      <c r="B128" s="1">
        <v>391134</v>
      </c>
      <c r="C128" s="1">
        <v>368.8</v>
      </c>
      <c r="D128" s="1">
        <v>327.60000000000002</v>
      </c>
    </row>
    <row r="129" spans="1:4">
      <c r="A129" s="1">
        <v>42.333333333333336</v>
      </c>
      <c r="B129" s="1">
        <v>364884</v>
      </c>
      <c r="C129" s="1">
        <v>388.8</v>
      </c>
      <c r="D129" s="1">
        <v>309.2</v>
      </c>
    </row>
    <row r="130" spans="1:4">
      <c r="A130" s="1">
        <v>42.666666666666664</v>
      </c>
      <c r="B130" s="1">
        <v>340481</v>
      </c>
      <c r="C130" s="1">
        <v>390.4</v>
      </c>
      <c r="D130" s="1">
        <v>300.39999999999998</v>
      </c>
    </row>
    <row r="131" spans="1:4">
      <c r="A131" s="1">
        <v>43</v>
      </c>
      <c r="B131" s="1">
        <v>314361</v>
      </c>
      <c r="C131" s="1">
        <v>387.6</v>
      </c>
      <c r="D131" s="1">
        <v>287.2</v>
      </c>
    </row>
    <row r="132" spans="1:4">
      <c r="A132" s="1">
        <v>43.333333333333336</v>
      </c>
      <c r="B132" s="1">
        <v>289988</v>
      </c>
      <c r="C132" s="1">
        <v>378.8</v>
      </c>
      <c r="D132" s="1">
        <v>288.8</v>
      </c>
    </row>
    <row r="133" spans="1:4">
      <c r="A133" s="1">
        <v>43.666666666666664</v>
      </c>
      <c r="B133" s="1">
        <v>265421</v>
      </c>
      <c r="C133" s="1">
        <v>404.8</v>
      </c>
      <c r="D133" s="1">
        <v>311.2</v>
      </c>
    </row>
    <row r="134" spans="1:4">
      <c r="A134" s="1">
        <v>44</v>
      </c>
      <c r="B134" s="1">
        <v>241420</v>
      </c>
      <c r="C134" s="1">
        <v>358.4</v>
      </c>
      <c r="D134" s="1">
        <v>297.2</v>
      </c>
    </row>
    <row r="135" spans="1:4">
      <c r="A135" s="1">
        <v>44.333333333333336</v>
      </c>
      <c r="B135" s="1">
        <v>218494</v>
      </c>
      <c r="C135" s="1">
        <v>413.6</v>
      </c>
      <c r="D135" s="1">
        <v>308.8</v>
      </c>
    </row>
    <row r="136" spans="1:4">
      <c r="A136" s="1">
        <v>44.666666666666664</v>
      </c>
      <c r="B136" s="1">
        <v>196150</v>
      </c>
      <c r="C136" s="1">
        <v>392.8</v>
      </c>
      <c r="D136" s="1">
        <v>299.60000000000002</v>
      </c>
    </row>
    <row r="137" spans="1:4">
      <c r="A137" s="1">
        <v>45</v>
      </c>
      <c r="B137" s="1">
        <v>174532</v>
      </c>
      <c r="C137" s="1">
        <v>388.75</v>
      </c>
      <c r="D137" s="1">
        <v>288</v>
      </c>
    </row>
    <row r="138" spans="1:4">
      <c r="A138" s="1">
        <v>45.333333333333336</v>
      </c>
      <c r="B138" s="1">
        <v>154246</v>
      </c>
      <c r="C138" s="1">
        <v>397.6</v>
      </c>
      <c r="D138" s="1">
        <v>314</v>
      </c>
    </row>
    <row r="139" spans="1:4">
      <c r="A139" s="1">
        <v>45.666666666666664</v>
      </c>
      <c r="B139" s="1">
        <v>135954</v>
      </c>
      <c r="C139" s="1">
        <v>393.2</v>
      </c>
      <c r="D139" s="1">
        <v>315.2</v>
      </c>
    </row>
    <row r="140" spans="1:4">
      <c r="A140" s="1">
        <v>46</v>
      </c>
      <c r="B140" s="1">
        <v>119106</v>
      </c>
      <c r="C140" s="1">
        <v>408.4</v>
      </c>
      <c r="D140" s="1">
        <v>312</v>
      </c>
    </row>
    <row r="141" spans="1:4">
      <c r="A141" s="1">
        <v>46.333333333333336</v>
      </c>
      <c r="B141" s="1">
        <v>104337</v>
      </c>
      <c r="C141" s="1">
        <v>380.8</v>
      </c>
      <c r="D141" s="1">
        <v>282.39999999999998</v>
      </c>
    </row>
    <row r="142" spans="1:4">
      <c r="A142" s="1">
        <v>46.666666666666664</v>
      </c>
      <c r="B142" s="1">
        <v>90746</v>
      </c>
      <c r="C142" s="1">
        <v>399.2</v>
      </c>
      <c r="D142" s="1">
        <v>288.8</v>
      </c>
    </row>
    <row r="143" spans="1:4">
      <c r="A143" s="1">
        <v>47</v>
      </c>
      <c r="B143" s="1">
        <v>78850.399999999994</v>
      </c>
      <c r="C143" s="1">
        <v>392.8</v>
      </c>
      <c r="D143" s="1">
        <v>301.60000000000002</v>
      </c>
    </row>
    <row r="144" spans="1:4">
      <c r="A144" s="1">
        <v>47.333333333333336</v>
      </c>
      <c r="B144" s="1">
        <v>68435.600000000006</v>
      </c>
      <c r="C144" s="1">
        <v>385.2</v>
      </c>
      <c r="D144" s="1">
        <v>309.60000000000002</v>
      </c>
    </row>
    <row r="145" spans="1:4">
      <c r="A145" s="1">
        <v>47.666666666666664</v>
      </c>
      <c r="B145" s="1">
        <v>59928</v>
      </c>
      <c r="C145" s="1">
        <v>386.4</v>
      </c>
      <c r="D145" s="1">
        <v>304.39999999999998</v>
      </c>
    </row>
    <row r="146" spans="1:4">
      <c r="A146" s="1">
        <v>48</v>
      </c>
      <c r="B146" s="1">
        <v>51998</v>
      </c>
      <c r="C146" s="1">
        <v>358.8</v>
      </c>
      <c r="D146" s="1">
        <v>281.60000000000002</v>
      </c>
    </row>
    <row r="147" spans="1:4">
      <c r="A147" s="1">
        <v>48.333333333333336</v>
      </c>
      <c r="B147" s="1">
        <v>45287.6</v>
      </c>
      <c r="C147" s="1">
        <v>376</v>
      </c>
      <c r="D147" s="1">
        <v>301.60000000000002</v>
      </c>
    </row>
    <row r="148" spans="1:4">
      <c r="A148" s="1">
        <v>48.666666666666664</v>
      </c>
      <c r="B148" s="1">
        <v>39840.800000000003</v>
      </c>
      <c r="C148" s="1">
        <v>373.6</v>
      </c>
      <c r="D148" s="1">
        <v>290</v>
      </c>
    </row>
    <row r="149" spans="1:4">
      <c r="A149" s="1">
        <v>49</v>
      </c>
      <c r="B149" s="1">
        <v>34635.599999999999</v>
      </c>
      <c r="C149" s="1">
        <v>380.4</v>
      </c>
      <c r="D149" s="1">
        <v>297.2</v>
      </c>
    </row>
    <row r="150" spans="1:4">
      <c r="A150" s="1">
        <v>49.333333333333336</v>
      </c>
      <c r="B150" s="1">
        <v>30598.799999999999</v>
      </c>
      <c r="C150" s="1">
        <v>400</v>
      </c>
      <c r="D150" s="1">
        <v>312</v>
      </c>
    </row>
    <row r="151" spans="1:4">
      <c r="A151" s="1">
        <v>49.666666666666664</v>
      </c>
      <c r="B151" s="1">
        <v>26804</v>
      </c>
      <c r="C151" s="1">
        <v>379.6</v>
      </c>
      <c r="D151" s="1">
        <v>289.60000000000002</v>
      </c>
    </row>
    <row r="152" spans="1:4">
      <c r="A152" s="1">
        <v>50</v>
      </c>
      <c r="B152" s="1">
        <v>23903.599999999999</v>
      </c>
      <c r="C152" s="1">
        <v>368.8</v>
      </c>
      <c r="D152" s="1">
        <v>301.60000000000002</v>
      </c>
    </row>
    <row r="153" spans="1:4">
      <c r="A153" s="1">
        <v>50.333333333333336</v>
      </c>
      <c r="B153" s="1">
        <v>21128.799999999999</v>
      </c>
      <c r="C153" s="1">
        <v>390.4</v>
      </c>
      <c r="D153" s="1">
        <v>307.60000000000002</v>
      </c>
    </row>
    <row r="154" spans="1:4">
      <c r="A154" s="1">
        <v>50.666666666666664</v>
      </c>
      <c r="B154" s="1">
        <v>18945.2</v>
      </c>
      <c r="C154" s="1">
        <v>388.4</v>
      </c>
      <c r="D154" s="1">
        <v>294.8</v>
      </c>
    </row>
    <row r="155" spans="1:4">
      <c r="A155" s="1">
        <v>51</v>
      </c>
      <c r="B155" s="1">
        <v>16900</v>
      </c>
      <c r="C155" s="1">
        <v>401.2</v>
      </c>
      <c r="D155" s="1">
        <v>294.39999999999998</v>
      </c>
    </row>
    <row r="156" spans="1:4">
      <c r="A156" s="1">
        <v>51.333333333333336</v>
      </c>
      <c r="B156" s="1">
        <v>15421.2</v>
      </c>
      <c r="C156" s="1">
        <v>363.6</v>
      </c>
      <c r="D156" s="1">
        <v>283.75</v>
      </c>
    </row>
    <row r="157" spans="1:4">
      <c r="A157" s="1">
        <v>51.666666666666664</v>
      </c>
      <c r="B157" s="1">
        <v>14118.8</v>
      </c>
      <c r="C157" s="1">
        <v>365.6</v>
      </c>
      <c r="D157" s="1">
        <v>310</v>
      </c>
    </row>
    <row r="158" spans="1:4">
      <c r="A158" s="1">
        <v>52</v>
      </c>
      <c r="B158" s="1">
        <v>13134.8</v>
      </c>
      <c r="C158" s="1">
        <v>347.2</v>
      </c>
      <c r="D158" s="1">
        <v>290.39999999999998</v>
      </c>
    </row>
    <row r="159" spans="1:4">
      <c r="A159" s="1">
        <v>52.333333333333336</v>
      </c>
      <c r="B159" s="1">
        <v>12210.8</v>
      </c>
      <c r="C159" s="1">
        <v>365.2</v>
      </c>
      <c r="D159" s="1">
        <v>282.8</v>
      </c>
    </row>
    <row r="160" spans="1:4">
      <c r="A160" s="1">
        <v>52.666666666666664</v>
      </c>
      <c r="B160" s="1">
        <v>11800</v>
      </c>
      <c r="C160" s="1">
        <v>391.6</v>
      </c>
      <c r="D160" s="1">
        <v>305.2</v>
      </c>
    </row>
    <row r="161" spans="1:4">
      <c r="A161" s="1">
        <v>53</v>
      </c>
      <c r="B161" s="1">
        <v>11598.8</v>
      </c>
      <c r="C161" s="1">
        <v>379.6</v>
      </c>
      <c r="D161" s="1">
        <v>300.39999999999998</v>
      </c>
    </row>
    <row r="162" spans="1:4">
      <c r="A162" s="1">
        <v>53.333333333333336</v>
      </c>
      <c r="B162" s="1">
        <v>11427.2</v>
      </c>
      <c r="C162" s="1">
        <v>385.6</v>
      </c>
      <c r="D162" s="1">
        <v>282</v>
      </c>
    </row>
    <row r="163" spans="1:4">
      <c r="A163" s="1">
        <v>53.666666666666664</v>
      </c>
      <c r="B163" s="1">
        <v>11688</v>
      </c>
      <c r="C163" s="1">
        <v>366.8</v>
      </c>
      <c r="D163" s="1">
        <v>283.60000000000002</v>
      </c>
    </row>
    <row r="164" spans="1:4">
      <c r="A164" s="1">
        <v>54</v>
      </c>
      <c r="B164" s="1">
        <v>12480.8</v>
      </c>
      <c r="C164" s="1">
        <v>361.6</v>
      </c>
      <c r="D164" s="1">
        <v>307.60000000000002</v>
      </c>
    </row>
    <row r="165" spans="1:4">
      <c r="A165" s="1">
        <v>54.333333333333336</v>
      </c>
      <c r="B165" s="1">
        <v>14223.2</v>
      </c>
      <c r="C165" s="1">
        <v>360.8</v>
      </c>
      <c r="D165" s="1">
        <v>288.39999999999998</v>
      </c>
    </row>
    <row r="166" spans="1:4">
      <c r="A166" s="1">
        <v>54.666666666666664</v>
      </c>
      <c r="B166" s="1">
        <v>16448.400000000001</v>
      </c>
      <c r="C166" s="1">
        <v>385.6</v>
      </c>
      <c r="D166" s="1">
        <v>278.39999999999998</v>
      </c>
    </row>
    <row r="167" spans="1:4">
      <c r="A167" s="1">
        <v>55</v>
      </c>
      <c r="B167" s="1">
        <v>19603.2</v>
      </c>
      <c r="C167" s="1">
        <v>378</v>
      </c>
      <c r="D167" s="1">
        <v>301.2</v>
      </c>
    </row>
    <row r="168" spans="1:4">
      <c r="A168" s="1">
        <v>55.333333333333336</v>
      </c>
      <c r="B168" s="1">
        <v>23936</v>
      </c>
      <c r="C168" s="1">
        <v>374.8</v>
      </c>
      <c r="D168" s="1">
        <v>284.39999999999998</v>
      </c>
    </row>
    <row r="169" spans="1:4">
      <c r="A169" s="1">
        <v>55.666666666666664</v>
      </c>
      <c r="B169" s="1">
        <v>29525.200000000001</v>
      </c>
      <c r="C169" s="1">
        <v>360.8</v>
      </c>
      <c r="D169" s="1">
        <v>310.39999999999998</v>
      </c>
    </row>
    <row r="170" spans="1:4">
      <c r="A170" s="1">
        <v>56</v>
      </c>
      <c r="B170" s="1">
        <v>37258</v>
      </c>
      <c r="C170" s="1">
        <v>361.2</v>
      </c>
      <c r="D170" s="1">
        <v>300</v>
      </c>
    </row>
    <row r="171" spans="1:4">
      <c r="A171" s="1">
        <v>56.333333333333336</v>
      </c>
      <c r="B171" s="1">
        <v>46611.199999999997</v>
      </c>
      <c r="C171" s="1">
        <v>349.2</v>
      </c>
      <c r="D171" s="1">
        <v>300.8</v>
      </c>
    </row>
    <row r="172" spans="1:4">
      <c r="A172" s="1">
        <v>56.666666666666664</v>
      </c>
      <c r="B172" s="1">
        <v>58418</v>
      </c>
      <c r="C172" s="1">
        <v>361.6</v>
      </c>
      <c r="D172" s="1">
        <v>301.60000000000002</v>
      </c>
    </row>
    <row r="173" spans="1:4">
      <c r="A173" s="1">
        <v>57</v>
      </c>
      <c r="B173" s="1">
        <v>71942</v>
      </c>
      <c r="C173" s="1">
        <v>348.4</v>
      </c>
      <c r="D173" s="1">
        <v>291.60000000000002</v>
      </c>
    </row>
    <row r="174" spans="1:4">
      <c r="A174" s="1">
        <v>57.333333333333336</v>
      </c>
      <c r="B174" s="1">
        <v>88235.6</v>
      </c>
      <c r="C174" s="1">
        <v>359.6</v>
      </c>
      <c r="D174" s="1">
        <v>285.60000000000002</v>
      </c>
    </row>
    <row r="175" spans="1:4">
      <c r="A175" s="1">
        <v>57.666666666666664</v>
      </c>
      <c r="B175" s="1">
        <v>106806</v>
      </c>
      <c r="C175" s="1">
        <v>354.4</v>
      </c>
      <c r="D175" s="1">
        <v>286.39999999999998</v>
      </c>
    </row>
    <row r="176" spans="1:4">
      <c r="A176" s="1">
        <v>58</v>
      </c>
      <c r="B176" s="1">
        <v>126573</v>
      </c>
      <c r="C176" s="1">
        <v>365.2</v>
      </c>
      <c r="D176" s="1">
        <v>279.2</v>
      </c>
    </row>
    <row r="177" spans="1:4">
      <c r="A177" s="1">
        <v>58.333333333333336</v>
      </c>
      <c r="B177" s="1">
        <v>148030</v>
      </c>
      <c r="C177" s="1">
        <v>368.4</v>
      </c>
      <c r="D177" s="1">
        <v>299.2</v>
      </c>
    </row>
    <row r="178" spans="1:4">
      <c r="A178" s="1">
        <v>58.666666666666664</v>
      </c>
      <c r="B178" s="1">
        <v>169967</v>
      </c>
      <c r="C178" s="1">
        <v>358</v>
      </c>
      <c r="D178" s="1">
        <v>290</v>
      </c>
    </row>
    <row r="179" spans="1:4">
      <c r="A179" s="1">
        <v>59</v>
      </c>
      <c r="B179" s="1">
        <v>193084</v>
      </c>
      <c r="C179" s="1">
        <v>356</v>
      </c>
      <c r="D179" s="1">
        <v>312</v>
      </c>
    </row>
    <row r="180" spans="1:4">
      <c r="A180" s="1">
        <v>59.333333333333336</v>
      </c>
      <c r="B180" s="1">
        <v>215836</v>
      </c>
      <c r="C180" s="1">
        <v>341.6</v>
      </c>
      <c r="D180" s="1">
        <v>295.2</v>
      </c>
    </row>
    <row r="181" spans="1:4">
      <c r="A181" s="1">
        <v>59.666666666666664</v>
      </c>
      <c r="B181" s="1">
        <v>237752</v>
      </c>
      <c r="C181" s="1">
        <v>357.2</v>
      </c>
      <c r="D181" s="1">
        <v>285.60000000000002</v>
      </c>
    </row>
    <row r="182" spans="1:4">
      <c r="A182" s="1">
        <v>60</v>
      </c>
      <c r="B182" s="1">
        <v>259626</v>
      </c>
      <c r="C182" s="1">
        <v>338.4</v>
      </c>
      <c r="D182" s="1">
        <v>299.60000000000002</v>
      </c>
    </row>
    <row r="183" spans="1:4">
      <c r="A183" s="1">
        <v>60.333333333333336</v>
      </c>
      <c r="B183" s="1">
        <v>279497</v>
      </c>
      <c r="C183" s="1">
        <v>342</v>
      </c>
      <c r="D183" s="1">
        <v>278</v>
      </c>
    </row>
    <row r="184" spans="1:4">
      <c r="A184" s="1">
        <v>60.666666666666664</v>
      </c>
      <c r="B184" s="1">
        <v>299876</v>
      </c>
      <c r="C184" s="1">
        <v>375.2</v>
      </c>
      <c r="D184" s="1">
        <v>300.39999999999998</v>
      </c>
    </row>
    <row r="185" spans="1:4">
      <c r="A185" s="1">
        <v>61</v>
      </c>
      <c r="B185" s="1">
        <v>319312</v>
      </c>
      <c r="C185" s="1">
        <v>357.2</v>
      </c>
      <c r="D185" s="1">
        <v>311.60000000000002</v>
      </c>
    </row>
    <row r="186" spans="1:4">
      <c r="A186" s="1">
        <v>61.333333333333336</v>
      </c>
      <c r="B186" s="1">
        <v>336269</v>
      </c>
      <c r="C186" s="1">
        <v>357.2</v>
      </c>
      <c r="D186" s="1">
        <v>277.60000000000002</v>
      </c>
    </row>
    <row r="187" spans="1:4">
      <c r="A187" s="1">
        <v>61.666666666666664</v>
      </c>
      <c r="B187" s="1">
        <v>354065</v>
      </c>
      <c r="C187" s="1">
        <v>349.2</v>
      </c>
      <c r="D187" s="1">
        <v>284</v>
      </c>
    </row>
    <row r="188" spans="1:4">
      <c r="A188" s="1">
        <v>62</v>
      </c>
      <c r="B188" s="1">
        <v>369835</v>
      </c>
      <c r="C188" s="1">
        <v>372</v>
      </c>
      <c r="D188" s="1">
        <v>284.39999999999998</v>
      </c>
    </row>
    <row r="189" spans="1:4">
      <c r="A189" s="1">
        <v>62.333333333333336</v>
      </c>
      <c r="B189" s="1">
        <v>384100</v>
      </c>
      <c r="C189" s="1">
        <v>360.4</v>
      </c>
      <c r="D189" s="1">
        <v>288</v>
      </c>
    </row>
    <row r="190" spans="1:4">
      <c r="A190" s="1">
        <v>62.666666666666664</v>
      </c>
      <c r="B190" s="1">
        <v>397764</v>
      </c>
      <c r="C190" s="1">
        <v>384.8</v>
      </c>
      <c r="D190" s="1">
        <v>280.39999999999998</v>
      </c>
    </row>
    <row r="191" spans="1:4">
      <c r="A191" s="1">
        <v>63</v>
      </c>
      <c r="B191" s="1">
        <v>408673</v>
      </c>
      <c r="C191" s="1">
        <v>365.6</v>
      </c>
      <c r="D191" s="1">
        <v>282.39999999999998</v>
      </c>
    </row>
    <row r="192" spans="1:4">
      <c r="A192" s="1">
        <v>63.333333333333336</v>
      </c>
      <c r="B192" s="1">
        <v>416104</v>
      </c>
      <c r="C192" s="1">
        <v>346</v>
      </c>
      <c r="D192" s="1">
        <v>278</v>
      </c>
    </row>
    <row r="193" spans="1:4">
      <c r="A193" s="1">
        <v>63.666666666666664</v>
      </c>
      <c r="B193" s="1">
        <v>419720</v>
      </c>
      <c r="C193" s="1">
        <v>350.4</v>
      </c>
      <c r="D193" s="1">
        <v>286.39999999999998</v>
      </c>
    </row>
    <row r="194" spans="1:4">
      <c r="A194" s="1">
        <v>64</v>
      </c>
      <c r="B194" s="1">
        <v>421553</v>
      </c>
      <c r="C194" s="1">
        <v>372.4</v>
      </c>
      <c r="D194" s="1">
        <v>325.2</v>
      </c>
    </row>
    <row r="195" spans="1:4">
      <c r="A195" s="1">
        <v>64.333333333333329</v>
      </c>
      <c r="B195" s="1">
        <v>420699</v>
      </c>
      <c r="C195" s="1">
        <v>346</v>
      </c>
      <c r="D195" s="1">
        <v>284.39999999999998</v>
      </c>
    </row>
    <row r="196" spans="1:4">
      <c r="A196" s="1">
        <v>64.666666666666671</v>
      </c>
      <c r="B196" s="1">
        <v>412913</v>
      </c>
      <c r="C196" s="1">
        <v>358.8</v>
      </c>
      <c r="D196" s="1">
        <v>286.39999999999998</v>
      </c>
    </row>
    <row r="197" spans="1:4">
      <c r="A197" s="1">
        <v>65</v>
      </c>
      <c r="B197" s="1">
        <v>401912</v>
      </c>
      <c r="C197" s="1">
        <v>344.8</v>
      </c>
      <c r="D197" s="1">
        <v>289.2</v>
      </c>
    </row>
    <row r="198" spans="1:4">
      <c r="A198" s="1">
        <v>65.333333333333329</v>
      </c>
      <c r="B198" s="1">
        <v>389278</v>
      </c>
      <c r="C198" s="1">
        <v>350.8</v>
      </c>
      <c r="D198" s="1">
        <v>271.2</v>
      </c>
    </row>
    <row r="199" spans="1:4">
      <c r="A199" s="1">
        <v>65.666666666666671</v>
      </c>
      <c r="B199" s="1">
        <v>372713</v>
      </c>
      <c r="C199" s="1">
        <v>348.4</v>
      </c>
      <c r="D199" s="1">
        <v>291.2</v>
      </c>
    </row>
    <row r="200" spans="1:4">
      <c r="A200" s="1">
        <v>66</v>
      </c>
      <c r="B200" s="1">
        <v>354430</v>
      </c>
      <c r="C200" s="1">
        <v>353.6</v>
      </c>
      <c r="D200" s="1">
        <v>286.8</v>
      </c>
    </row>
    <row r="201" spans="1:4">
      <c r="A201" s="1">
        <v>66.333333333333329</v>
      </c>
      <c r="B201" s="1">
        <v>333932</v>
      </c>
      <c r="C201" s="1">
        <v>341.2</v>
      </c>
      <c r="D201" s="1">
        <v>288.39999999999998</v>
      </c>
    </row>
    <row r="202" spans="1:4">
      <c r="A202" s="1">
        <v>66.666666666666671</v>
      </c>
      <c r="B202" s="1">
        <v>313016</v>
      </c>
      <c r="C202" s="1">
        <v>360.4</v>
      </c>
      <c r="D202" s="1">
        <v>300</v>
      </c>
    </row>
    <row r="203" spans="1:4">
      <c r="A203" s="1">
        <v>67</v>
      </c>
      <c r="B203" s="1">
        <v>290808</v>
      </c>
      <c r="C203" s="1">
        <v>335.2</v>
      </c>
      <c r="D203" s="1">
        <v>279.2</v>
      </c>
    </row>
    <row r="204" spans="1:4">
      <c r="A204" s="1">
        <v>67.333333333333329</v>
      </c>
      <c r="B204" s="1">
        <v>269228</v>
      </c>
      <c r="C204" s="1">
        <v>330</v>
      </c>
      <c r="D204" s="1">
        <v>274.8</v>
      </c>
    </row>
    <row r="205" spans="1:4">
      <c r="A205" s="1">
        <v>67.666666666666671</v>
      </c>
      <c r="B205" s="1">
        <v>246281</v>
      </c>
      <c r="C205" s="1">
        <v>353.6</v>
      </c>
      <c r="D205" s="1">
        <v>289.2</v>
      </c>
    </row>
    <row r="206" spans="1:4">
      <c r="A206" s="1">
        <v>68</v>
      </c>
      <c r="B206" s="1">
        <v>224431</v>
      </c>
      <c r="C206" s="1">
        <v>344.8</v>
      </c>
      <c r="D206" s="1">
        <v>292</v>
      </c>
    </row>
    <row r="207" spans="1:4">
      <c r="A207" s="1">
        <v>68.333333333333329</v>
      </c>
      <c r="B207" s="1">
        <v>201798</v>
      </c>
      <c r="C207" s="1">
        <v>344.4</v>
      </c>
      <c r="D207" s="1">
        <v>281.2</v>
      </c>
    </row>
    <row r="208" spans="1:4">
      <c r="A208" s="1">
        <v>68.666666666666671</v>
      </c>
      <c r="B208" s="1">
        <v>180132</v>
      </c>
      <c r="C208" s="1">
        <v>336</v>
      </c>
      <c r="D208" s="1">
        <v>274</v>
      </c>
    </row>
    <row r="209" spans="1:4">
      <c r="A209" s="1">
        <v>69</v>
      </c>
      <c r="B209" s="1">
        <v>159419</v>
      </c>
      <c r="C209" s="1">
        <v>339.2</v>
      </c>
      <c r="D209" s="1">
        <v>276.39999999999998</v>
      </c>
    </row>
    <row r="210" spans="1:4">
      <c r="A210" s="1">
        <v>69.333333333333329</v>
      </c>
      <c r="B210" s="1">
        <v>141167</v>
      </c>
      <c r="C210" s="1">
        <v>346</v>
      </c>
      <c r="D210" s="1">
        <v>279.2</v>
      </c>
    </row>
    <row r="211" spans="1:4">
      <c r="A211" s="1">
        <v>69.666666666666671</v>
      </c>
      <c r="B211" s="1">
        <v>124708</v>
      </c>
      <c r="C211" s="1">
        <v>352.8</v>
      </c>
      <c r="D211" s="1">
        <v>268</v>
      </c>
    </row>
    <row r="212" spans="1:4">
      <c r="A212" s="1">
        <v>70</v>
      </c>
      <c r="B212" s="1">
        <v>109618</v>
      </c>
      <c r="C212" s="1">
        <v>343.6</v>
      </c>
      <c r="D212" s="1">
        <v>270.8</v>
      </c>
    </row>
    <row r="213" spans="1:4">
      <c r="A213" s="1">
        <v>70.333333333333329</v>
      </c>
      <c r="B213" s="1">
        <v>95940.800000000003</v>
      </c>
      <c r="C213" s="1">
        <v>338.8</v>
      </c>
      <c r="D213" s="1">
        <v>274.39999999999998</v>
      </c>
    </row>
    <row r="214" spans="1:4">
      <c r="A214" s="1">
        <v>70.666666666666671</v>
      </c>
      <c r="B214" s="1">
        <v>81527.199999999997</v>
      </c>
      <c r="C214" s="1">
        <v>359.6</v>
      </c>
      <c r="D214" s="1">
        <v>298.39999999999998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BDAA7-7E4A-3142-A0EF-77C1B41484E2}">
  <dimension ref="A1:H10"/>
  <sheetViews>
    <sheetView zoomScale="75" workbookViewId="0">
      <selection activeCell="F12" sqref="F12"/>
    </sheetView>
  </sheetViews>
  <sheetFormatPr baseColWidth="10" defaultRowHeight="20"/>
  <sheetData>
    <row r="1" spans="1:8">
      <c r="C1" t="s">
        <v>133</v>
      </c>
      <c r="D1" t="s">
        <v>128</v>
      </c>
      <c r="E1" t="s">
        <v>129</v>
      </c>
      <c r="F1" t="s">
        <v>134</v>
      </c>
      <c r="G1" t="s">
        <v>130</v>
      </c>
      <c r="H1" t="s">
        <v>131</v>
      </c>
    </row>
    <row r="2" spans="1:8">
      <c r="A2" t="s">
        <v>132</v>
      </c>
      <c r="B2" t="s">
        <v>13</v>
      </c>
      <c r="C2">
        <v>1277983</v>
      </c>
      <c r="D2">
        <v>1182545</v>
      </c>
      <c r="E2">
        <v>1134615</v>
      </c>
      <c r="F2">
        <v>883126</v>
      </c>
      <c r="G2">
        <v>805413</v>
      </c>
      <c r="H2">
        <v>811819</v>
      </c>
    </row>
    <row r="3" spans="1:8">
      <c r="B3">
        <v>0</v>
      </c>
      <c r="C3">
        <v>963568</v>
      </c>
      <c r="D3">
        <v>950971</v>
      </c>
      <c r="E3">
        <v>997492</v>
      </c>
      <c r="F3">
        <v>249946</v>
      </c>
      <c r="G3">
        <v>259286</v>
      </c>
      <c r="H3">
        <v>314101</v>
      </c>
    </row>
    <row r="4" spans="1:8">
      <c r="B4">
        <v>6</v>
      </c>
      <c r="C4">
        <v>984915</v>
      </c>
      <c r="D4">
        <v>924573</v>
      </c>
      <c r="E4">
        <v>1041286</v>
      </c>
      <c r="F4">
        <v>111258</v>
      </c>
      <c r="G4">
        <v>118002</v>
      </c>
      <c r="H4">
        <v>163742</v>
      </c>
    </row>
    <row r="5" spans="1:8">
      <c r="B5">
        <v>12</v>
      </c>
      <c r="C5">
        <v>37019</v>
      </c>
      <c r="D5">
        <v>13427</v>
      </c>
      <c r="E5">
        <v>4157</v>
      </c>
      <c r="F5">
        <v>42804</v>
      </c>
      <c r="G5">
        <v>41579</v>
      </c>
      <c r="H5">
        <v>84993</v>
      </c>
    </row>
    <row r="6" spans="1:8">
      <c r="B6">
        <v>18</v>
      </c>
      <c r="C6">
        <v>617254</v>
      </c>
      <c r="D6">
        <v>484908</v>
      </c>
      <c r="E6">
        <v>543289</v>
      </c>
      <c r="F6">
        <v>38111</v>
      </c>
      <c r="G6">
        <v>44621</v>
      </c>
      <c r="H6">
        <v>67824</v>
      </c>
    </row>
    <row r="7" spans="1:8">
      <c r="B7">
        <v>24</v>
      </c>
      <c r="C7">
        <v>1190213</v>
      </c>
      <c r="D7">
        <v>1207389</v>
      </c>
      <c r="E7">
        <v>1262201</v>
      </c>
      <c r="F7">
        <v>175824</v>
      </c>
      <c r="G7">
        <v>164027</v>
      </c>
      <c r="H7">
        <v>197583</v>
      </c>
    </row>
    <row r="10" spans="1:8">
      <c r="A10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405D0-E613-5442-AA2E-424733EEF8E7}">
  <dimension ref="A1:H8"/>
  <sheetViews>
    <sheetView zoomScale="70" zoomScaleNormal="70" workbookViewId="0">
      <selection activeCell="J18" sqref="J18"/>
    </sheetView>
  </sheetViews>
  <sheetFormatPr baseColWidth="10" defaultRowHeight="20"/>
  <sheetData>
    <row r="1" spans="1:8">
      <c r="A1" s="1"/>
      <c r="B1" s="1" t="s">
        <v>12</v>
      </c>
      <c r="C1" s="1"/>
      <c r="D1" s="1"/>
      <c r="E1" s="1"/>
      <c r="F1" s="1"/>
      <c r="G1" s="1"/>
      <c r="H1" s="1"/>
    </row>
    <row r="2" spans="1:8">
      <c r="A2" s="1"/>
      <c r="B2" s="1" t="s">
        <v>6</v>
      </c>
      <c r="C2" s="1" t="s">
        <v>7</v>
      </c>
      <c r="D2" s="1" t="s">
        <v>8</v>
      </c>
      <c r="E2" s="1" t="s">
        <v>106</v>
      </c>
      <c r="F2" s="1" t="s">
        <v>107</v>
      </c>
      <c r="G2" s="1" t="s">
        <v>108</v>
      </c>
      <c r="H2" s="1"/>
    </row>
    <row r="3" spans="1:8">
      <c r="A3" s="1" t="s">
        <v>5</v>
      </c>
      <c r="B3" s="1">
        <v>538195</v>
      </c>
      <c r="C3" s="1">
        <v>523511</v>
      </c>
      <c r="D3" s="1">
        <v>520968</v>
      </c>
      <c r="E3" s="1">
        <v>577129</v>
      </c>
      <c r="F3" s="1">
        <v>586683</v>
      </c>
      <c r="G3" s="1">
        <v>639390</v>
      </c>
      <c r="H3" s="1"/>
    </row>
    <row r="4" spans="1:8">
      <c r="A4" s="1">
        <v>0</v>
      </c>
      <c r="B4" s="1">
        <v>472764</v>
      </c>
      <c r="C4" s="1">
        <v>456949</v>
      </c>
      <c r="D4" s="1">
        <v>458117</v>
      </c>
      <c r="E4" s="1">
        <v>243877</v>
      </c>
      <c r="F4" s="1">
        <v>243761</v>
      </c>
      <c r="G4" s="1">
        <v>244346</v>
      </c>
      <c r="H4" s="1"/>
    </row>
    <row r="5" spans="1:8">
      <c r="A5" s="1">
        <v>6</v>
      </c>
      <c r="B5" s="1">
        <v>376730</v>
      </c>
      <c r="C5" s="1">
        <v>370252</v>
      </c>
      <c r="D5" s="1">
        <v>378088</v>
      </c>
      <c r="E5" s="1">
        <v>188396</v>
      </c>
      <c r="F5" s="1">
        <v>184955</v>
      </c>
      <c r="G5" s="1">
        <v>194724</v>
      </c>
      <c r="H5" s="1"/>
    </row>
    <row r="6" spans="1:8">
      <c r="A6" s="1">
        <v>12</v>
      </c>
      <c r="B6" s="1">
        <v>391627</v>
      </c>
      <c r="C6" s="1">
        <v>370451</v>
      </c>
      <c r="D6" s="1">
        <v>397800</v>
      </c>
      <c r="E6" s="1">
        <v>221352</v>
      </c>
      <c r="F6" s="1">
        <v>237702</v>
      </c>
      <c r="G6" s="1">
        <v>248216</v>
      </c>
      <c r="H6" s="1"/>
    </row>
    <row r="7" spans="1:8">
      <c r="A7" s="1">
        <v>18</v>
      </c>
      <c r="B7" s="1">
        <v>439321</v>
      </c>
      <c r="C7" s="1">
        <v>427800</v>
      </c>
      <c r="D7" s="1">
        <v>486367</v>
      </c>
      <c r="E7" s="1">
        <v>200097</v>
      </c>
      <c r="F7" s="1">
        <v>217502</v>
      </c>
      <c r="G7" s="1">
        <v>235596</v>
      </c>
      <c r="H7" s="1"/>
    </row>
    <row r="8" spans="1:8">
      <c r="A8" s="1">
        <v>24</v>
      </c>
      <c r="B8" s="1">
        <v>428325</v>
      </c>
      <c r="C8" s="1">
        <v>440713</v>
      </c>
      <c r="D8" s="1">
        <v>488753</v>
      </c>
      <c r="E8" s="1">
        <v>222510</v>
      </c>
      <c r="F8" s="1">
        <v>229548</v>
      </c>
      <c r="G8" s="1">
        <v>255823</v>
      </c>
      <c r="H8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EAA69-DD85-554B-966A-CAAA5C41156F}">
  <dimension ref="A1:J14"/>
  <sheetViews>
    <sheetView zoomScale="66" workbookViewId="0">
      <selection activeCell="G23" sqref="G23"/>
    </sheetView>
  </sheetViews>
  <sheetFormatPr baseColWidth="10" defaultRowHeight="20"/>
  <sheetData>
    <row r="1" spans="1:10">
      <c r="B1" t="s">
        <v>12</v>
      </c>
    </row>
    <row r="2" spans="1:10"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</row>
    <row r="3" spans="1:10">
      <c r="A3" s="1" t="s">
        <v>5</v>
      </c>
      <c r="B3" s="1">
        <v>2463163.25</v>
      </c>
      <c r="C3" s="1">
        <v>2483377</v>
      </c>
      <c r="D3" s="1">
        <v>2514374.25</v>
      </c>
      <c r="E3" s="1">
        <v>2467245</v>
      </c>
      <c r="F3" s="1">
        <v>2424824.75</v>
      </c>
      <c r="G3" s="1">
        <v>2510703.75</v>
      </c>
      <c r="H3" s="1"/>
      <c r="I3" s="1"/>
    </row>
    <row r="4" spans="1:10">
      <c r="A4" s="1">
        <v>0</v>
      </c>
      <c r="B4" s="1">
        <v>2418120.25</v>
      </c>
      <c r="C4" s="1">
        <v>2221836.75</v>
      </c>
      <c r="D4" s="1">
        <v>2273080</v>
      </c>
      <c r="E4" s="1">
        <v>2075099.75</v>
      </c>
      <c r="F4" s="1">
        <v>1853931.75</v>
      </c>
      <c r="G4" s="1">
        <v>1964190.125</v>
      </c>
      <c r="H4" s="1"/>
      <c r="I4" s="1"/>
    </row>
    <row r="5" spans="1:10">
      <c r="A5" s="1">
        <v>6</v>
      </c>
      <c r="B5" s="1">
        <v>2290666.75</v>
      </c>
      <c r="C5" s="1">
        <v>2125707.5</v>
      </c>
      <c r="D5" s="1">
        <v>2274780.75</v>
      </c>
      <c r="E5" s="1">
        <v>1661557.375</v>
      </c>
      <c r="F5" s="1">
        <v>1659065.75</v>
      </c>
      <c r="G5" s="1">
        <v>1659106.75</v>
      </c>
      <c r="H5" s="1"/>
      <c r="I5" s="1"/>
    </row>
    <row r="6" spans="1:10">
      <c r="A6" s="1">
        <v>12</v>
      </c>
      <c r="B6" s="1">
        <v>1665105.5</v>
      </c>
      <c r="C6" s="1">
        <v>1642507.625</v>
      </c>
      <c r="D6" s="1">
        <v>1662992.625</v>
      </c>
      <c r="E6" s="1">
        <v>1645052</v>
      </c>
      <c r="F6" s="1">
        <v>1636380.75</v>
      </c>
      <c r="G6" s="1">
        <v>1663227.875</v>
      </c>
      <c r="H6" s="1"/>
      <c r="I6" s="1"/>
    </row>
    <row r="7" spans="1:10">
      <c r="A7" s="1">
        <v>18</v>
      </c>
      <c r="B7" s="1">
        <v>1696284</v>
      </c>
      <c r="C7" s="1">
        <v>1664282.625</v>
      </c>
      <c r="D7" s="1">
        <v>1702939.375</v>
      </c>
      <c r="E7" s="1">
        <v>1684303.125</v>
      </c>
      <c r="F7" s="1">
        <v>1668029</v>
      </c>
      <c r="G7" s="1">
        <v>1685488.875</v>
      </c>
      <c r="H7" s="1"/>
      <c r="I7" s="1"/>
    </row>
    <row r="8" spans="1:10">
      <c r="A8" s="1">
        <v>24</v>
      </c>
      <c r="B8" s="1">
        <v>2399296.75</v>
      </c>
      <c r="C8" s="1">
        <v>2296727</v>
      </c>
      <c r="D8" s="1">
        <v>2511337.75</v>
      </c>
      <c r="E8" s="1">
        <v>1773295.75</v>
      </c>
      <c r="F8" s="1">
        <v>1712928.125</v>
      </c>
      <c r="G8" s="1">
        <v>1771651.75</v>
      </c>
      <c r="H8" s="1"/>
      <c r="I8" s="1"/>
    </row>
    <row r="9" spans="1:10">
      <c r="A9" s="1">
        <v>30</v>
      </c>
      <c r="B9" s="1">
        <v>2361833.5</v>
      </c>
      <c r="C9" s="1">
        <v>2278787</v>
      </c>
      <c r="D9" s="1">
        <v>2403903.5</v>
      </c>
      <c r="E9" s="1">
        <v>1820474.5</v>
      </c>
      <c r="F9" s="1">
        <v>1793031.25</v>
      </c>
      <c r="G9" s="1">
        <v>1819109.75</v>
      </c>
      <c r="H9" s="1"/>
      <c r="I9" s="1"/>
    </row>
    <row r="10" spans="1:10">
      <c r="A10" s="1">
        <v>36</v>
      </c>
      <c r="B10" s="1">
        <v>1970939.25</v>
      </c>
      <c r="C10" s="1">
        <v>1876964.875</v>
      </c>
      <c r="D10" s="1">
        <v>1953471.125</v>
      </c>
      <c r="E10" s="1">
        <v>2048717.25</v>
      </c>
      <c r="F10" s="1">
        <v>1921658.5</v>
      </c>
      <c r="G10" s="1">
        <v>2005849.625</v>
      </c>
      <c r="H10" s="1"/>
      <c r="I10" s="1"/>
    </row>
    <row r="11" spans="1:10">
      <c r="A11" s="1">
        <v>42</v>
      </c>
      <c r="B11" s="1">
        <v>2084494.25</v>
      </c>
      <c r="C11" s="1">
        <v>1996596.25</v>
      </c>
      <c r="D11" s="1">
        <v>2070728.125</v>
      </c>
      <c r="E11" s="1">
        <v>2108727.5</v>
      </c>
      <c r="F11" s="1">
        <v>2038723.875</v>
      </c>
      <c r="G11" s="1">
        <v>2100384.5</v>
      </c>
      <c r="H11" s="1"/>
      <c r="I11" s="1"/>
    </row>
    <row r="12" spans="1:10">
      <c r="A12" s="1">
        <v>48</v>
      </c>
      <c r="B12" s="1">
        <v>2361448</v>
      </c>
      <c r="C12" s="1">
        <v>2314668</v>
      </c>
      <c r="D12" s="1">
        <v>2362529.75</v>
      </c>
      <c r="E12" s="1">
        <v>2145254.25</v>
      </c>
      <c r="F12" s="1">
        <v>2088183.5</v>
      </c>
      <c r="G12" s="1">
        <v>2193441.75</v>
      </c>
      <c r="H12" s="1"/>
      <c r="I12" s="1"/>
    </row>
    <row r="14" spans="1:10">
      <c r="B14" s="1"/>
      <c r="C14" s="1"/>
      <c r="D14" s="1"/>
      <c r="E14" s="1"/>
      <c r="F14" s="1"/>
      <c r="G14" s="1"/>
      <c r="H14" s="1"/>
      <c r="I14" s="1"/>
      <c r="J14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1D8A7-39A7-624C-9BB7-B9979A7814A1}">
  <dimension ref="A1:D222"/>
  <sheetViews>
    <sheetView zoomScale="75" workbookViewId="0">
      <selection activeCell="K3" sqref="K3"/>
    </sheetView>
  </sheetViews>
  <sheetFormatPr baseColWidth="10" defaultRowHeight="20"/>
  <sheetData>
    <row r="1" spans="1:4">
      <c r="A1" s="1"/>
      <c r="B1" s="1" t="s">
        <v>111</v>
      </c>
      <c r="C1" s="1"/>
      <c r="D1" s="1"/>
    </row>
    <row r="2" spans="1:4">
      <c r="A2" s="1" t="s">
        <v>14</v>
      </c>
      <c r="B2" s="1" t="s">
        <v>16</v>
      </c>
      <c r="C2" s="1" t="s">
        <v>17</v>
      </c>
      <c r="D2" s="1" t="s">
        <v>18</v>
      </c>
    </row>
    <row r="3" spans="1:4">
      <c r="A3" s="1">
        <v>0</v>
      </c>
      <c r="B3" s="1">
        <v>4323.2</v>
      </c>
      <c r="C3" s="1">
        <v>3049.6</v>
      </c>
      <c r="D3" s="1">
        <v>2929.2</v>
      </c>
    </row>
    <row r="4" spans="1:4">
      <c r="A4" s="1">
        <v>0.33333333333333331</v>
      </c>
      <c r="B4" s="1">
        <v>3489.2</v>
      </c>
      <c r="C4" s="1">
        <v>2412.4</v>
      </c>
      <c r="D4" s="1">
        <v>2288.8000000000002</v>
      </c>
    </row>
    <row r="5" spans="1:4">
      <c r="A5" s="1">
        <v>0.66666666666666663</v>
      </c>
      <c r="B5" s="1">
        <v>3308</v>
      </c>
      <c r="C5" s="1">
        <v>2067.6</v>
      </c>
      <c r="D5" s="1">
        <v>2133.6</v>
      </c>
    </row>
    <row r="6" spans="1:4">
      <c r="A6" s="1">
        <v>1</v>
      </c>
      <c r="B6" s="1">
        <v>2794.8</v>
      </c>
      <c r="C6" s="1">
        <v>1722.8</v>
      </c>
      <c r="D6" s="1">
        <v>1898.8</v>
      </c>
    </row>
    <row r="7" spans="1:4">
      <c r="A7" s="1">
        <v>1.3333333333333333</v>
      </c>
      <c r="B7" s="1">
        <v>2371.6</v>
      </c>
      <c r="C7" s="1">
        <v>1466</v>
      </c>
      <c r="D7" s="1">
        <v>1686.8</v>
      </c>
    </row>
    <row r="8" spans="1:4">
      <c r="A8" s="1">
        <v>1.6666666666666667</v>
      </c>
      <c r="B8" s="1">
        <v>2154.8000000000002</v>
      </c>
      <c r="C8" s="1">
        <v>1320.4</v>
      </c>
      <c r="D8" s="1">
        <v>1532</v>
      </c>
    </row>
    <row r="9" spans="1:4">
      <c r="A9" s="1">
        <v>2</v>
      </c>
      <c r="B9" s="1">
        <v>1916.4</v>
      </c>
      <c r="C9" s="1">
        <v>1163.5999999999999</v>
      </c>
      <c r="D9" s="1">
        <v>1508.4</v>
      </c>
    </row>
    <row r="10" spans="1:4">
      <c r="A10" s="1">
        <v>2.3333333333333335</v>
      </c>
      <c r="B10" s="1">
        <v>1797.6</v>
      </c>
      <c r="C10" s="1">
        <v>1057.5999999999999</v>
      </c>
      <c r="D10" s="1">
        <v>1477.6</v>
      </c>
    </row>
    <row r="11" spans="1:4">
      <c r="A11" s="1">
        <v>2.6666666666666665</v>
      </c>
      <c r="B11" s="1">
        <v>1707.2</v>
      </c>
      <c r="C11" s="1">
        <v>1006.4</v>
      </c>
      <c r="D11" s="1">
        <v>1614</v>
      </c>
    </row>
    <row r="12" spans="1:4">
      <c r="A12" s="1">
        <v>3</v>
      </c>
      <c r="B12" s="1">
        <v>1641.6</v>
      </c>
      <c r="C12" s="1">
        <v>957.2</v>
      </c>
      <c r="D12" s="1">
        <v>1757.6</v>
      </c>
    </row>
    <row r="13" spans="1:4">
      <c r="A13" s="1">
        <v>3.3333333333333335</v>
      </c>
      <c r="B13" s="1">
        <v>1692</v>
      </c>
      <c r="C13" s="1">
        <v>908.8</v>
      </c>
      <c r="D13" s="1">
        <v>2017.2</v>
      </c>
    </row>
    <row r="14" spans="1:4">
      <c r="A14" s="1">
        <v>3.6666666666666665</v>
      </c>
      <c r="B14" s="1">
        <v>1804</v>
      </c>
      <c r="C14" s="1">
        <v>873.2</v>
      </c>
      <c r="D14" s="1">
        <v>2276</v>
      </c>
    </row>
    <row r="15" spans="1:4">
      <c r="A15" s="1">
        <v>4</v>
      </c>
      <c r="B15" s="1">
        <v>1956</v>
      </c>
      <c r="C15" s="1">
        <v>932.8</v>
      </c>
      <c r="D15" s="1">
        <v>2613.1999999999998</v>
      </c>
    </row>
    <row r="16" spans="1:4">
      <c r="A16" s="1">
        <v>4.333333333333333</v>
      </c>
      <c r="B16" s="1">
        <v>2262.8000000000002</v>
      </c>
      <c r="C16" s="1">
        <v>939.6</v>
      </c>
      <c r="D16" s="1">
        <v>2939.2</v>
      </c>
    </row>
    <row r="17" spans="1:4">
      <c r="A17" s="1">
        <v>4.666666666666667</v>
      </c>
      <c r="B17" s="1">
        <v>2627.6</v>
      </c>
      <c r="C17" s="1">
        <v>1077.2</v>
      </c>
      <c r="D17" s="1">
        <v>3460.4</v>
      </c>
    </row>
    <row r="18" spans="1:4">
      <c r="A18" s="1">
        <v>5</v>
      </c>
      <c r="B18" s="1">
        <v>3119.6</v>
      </c>
      <c r="C18" s="1">
        <v>1276.4000000000001</v>
      </c>
      <c r="D18" s="1">
        <v>4066.4</v>
      </c>
    </row>
    <row r="19" spans="1:4">
      <c r="A19" s="1">
        <v>5.333333333333333</v>
      </c>
      <c r="B19" s="1">
        <v>3689.6</v>
      </c>
      <c r="C19" s="1">
        <v>1444.4</v>
      </c>
      <c r="D19" s="1">
        <v>4724</v>
      </c>
    </row>
    <row r="20" spans="1:4">
      <c r="A20" s="1">
        <v>5.666666666666667</v>
      </c>
      <c r="B20" s="1">
        <v>4314</v>
      </c>
      <c r="C20" s="1">
        <v>1730</v>
      </c>
      <c r="D20" s="1">
        <v>5390.4</v>
      </c>
    </row>
    <row r="21" spans="1:4">
      <c r="A21" s="1">
        <v>6</v>
      </c>
      <c r="B21" s="1">
        <v>5051.6000000000004</v>
      </c>
      <c r="C21" s="1">
        <v>2040</v>
      </c>
      <c r="D21" s="1">
        <v>6126.4</v>
      </c>
    </row>
    <row r="22" spans="1:4">
      <c r="A22" s="1">
        <v>6.333333333333333</v>
      </c>
      <c r="B22" s="1">
        <v>5895.2</v>
      </c>
      <c r="C22" s="1">
        <v>2469.1999999999998</v>
      </c>
      <c r="D22" s="1">
        <v>6547.6</v>
      </c>
    </row>
    <row r="23" spans="1:4">
      <c r="A23" s="1">
        <v>6.666666666666667</v>
      </c>
      <c r="B23" s="1">
        <v>6816.4</v>
      </c>
      <c r="C23" s="1">
        <v>2979.2</v>
      </c>
      <c r="D23" s="1">
        <v>7414.4</v>
      </c>
    </row>
    <row r="24" spans="1:4">
      <c r="A24" s="1">
        <v>7</v>
      </c>
      <c r="B24" s="1">
        <v>7940.8</v>
      </c>
      <c r="C24" s="1">
        <v>3457.6</v>
      </c>
      <c r="D24" s="1">
        <v>8240.7999999999993</v>
      </c>
    </row>
    <row r="25" spans="1:4">
      <c r="A25" s="1">
        <v>7.333333333333333</v>
      </c>
      <c r="B25" s="1">
        <v>9068.7999999999993</v>
      </c>
      <c r="C25" s="1">
        <v>4068</v>
      </c>
      <c r="D25" s="1">
        <v>9035.6</v>
      </c>
    </row>
    <row r="26" spans="1:4">
      <c r="A26" s="1">
        <v>7.666666666666667</v>
      </c>
      <c r="B26" s="1">
        <v>10315.6</v>
      </c>
      <c r="C26" s="1">
        <v>4812</v>
      </c>
      <c r="D26" s="1">
        <v>9674</v>
      </c>
    </row>
    <row r="27" spans="1:4">
      <c r="A27" s="1">
        <v>8</v>
      </c>
      <c r="B27" s="1">
        <v>11534.4</v>
      </c>
      <c r="C27" s="1">
        <v>5671.2</v>
      </c>
      <c r="D27" s="1">
        <v>10313.200000000001</v>
      </c>
    </row>
    <row r="28" spans="1:4">
      <c r="A28" s="1">
        <v>8.3333333333333339</v>
      </c>
      <c r="B28" s="1">
        <v>12789.6</v>
      </c>
      <c r="C28" s="1">
        <v>6512</v>
      </c>
      <c r="D28" s="1">
        <v>10925.2</v>
      </c>
    </row>
    <row r="29" spans="1:4">
      <c r="A29" s="1">
        <v>8.6666666666666661</v>
      </c>
      <c r="B29" s="1">
        <v>14178</v>
      </c>
      <c r="C29" s="1">
        <v>7582.4</v>
      </c>
      <c r="D29" s="1">
        <v>11392.4</v>
      </c>
    </row>
    <row r="30" spans="1:4">
      <c r="A30" s="1">
        <v>9</v>
      </c>
      <c r="B30" s="1">
        <v>15466.8</v>
      </c>
      <c r="C30" s="1">
        <v>8628.4</v>
      </c>
      <c r="D30" s="1">
        <v>11510</v>
      </c>
    </row>
    <row r="31" spans="1:4">
      <c r="A31" s="1">
        <v>9.3333333333333339</v>
      </c>
      <c r="B31" s="1">
        <v>16711.599999999999</v>
      </c>
      <c r="C31" s="1">
        <v>9781.6</v>
      </c>
      <c r="D31" s="1">
        <v>11661.2</v>
      </c>
    </row>
    <row r="32" spans="1:4">
      <c r="A32" s="1">
        <v>9.6666666666666661</v>
      </c>
      <c r="B32" s="1">
        <v>18227.2</v>
      </c>
      <c r="C32" s="1">
        <v>11309.6</v>
      </c>
      <c r="D32" s="1">
        <v>11517.2</v>
      </c>
    </row>
    <row r="33" spans="1:4">
      <c r="A33" s="1">
        <v>10</v>
      </c>
      <c r="B33" s="1">
        <v>19528</v>
      </c>
      <c r="C33" s="1">
        <v>12581.6</v>
      </c>
      <c r="D33" s="1">
        <v>11524.8</v>
      </c>
    </row>
    <row r="34" spans="1:4">
      <c r="A34" s="1">
        <v>10.333333333333334</v>
      </c>
      <c r="B34" s="1">
        <v>20590.400000000001</v>
      </c>
      <c r="C34" s="1">
        <v>14097.6</v>
      </c>
      <c r="D34" s="1">
        <v>11367.6</v>
      </c>
    </row>
    <row r="35" spans="1:4">
      <c r="A35" s="1">
        <v>10.666666666666666</v>
      </c>
      <c r="B35" s="1">
        <v>21853.599999999999</v>
      </c>
      <c r="C35" s="1">
        <v>15533.2</v>
      </c>
      <c r="D35" s="1">
        <v>11041.2</v>
      </c>
    </row>
    <row r="36" spans="1:4">
      <c r="A36" s="1">
        <v>11</v>
      </c>
      <c r="B36" s="1">
        <v>22770.799999999999</v>
      </c>
      <c r="C36" s="1">
        <v>17230.8</v>
      </c>
      <c r="D36" s="1">
        <v>10600.4</v>
      </c>
    </row>
    <row r="37" spans="1:4">
      <c r="A37" s="1">
        <v>11.333333333333334</v>
      </c>
      <c r="B37" s="1">
        <v>23626.400000000001</v>
      </c>
      <c r="C37" s="1">
        <v>18571.2</v>
      </c>
      <c r="D37" s="1">
        <v>10035.6</v>
      </c>
    </row>
    <row r="38" spans="1:4">
      <c r="A38" s="1">
        <v>11.666666666666666</v>
      </c>
      <c r="B38" s="1">
        <v>24260.400000000001</v>
      </c>
      <c r="C38" s="1">
        <v>19843.2</v>
      </c>
      <c r="D38" s="1">
        <v>9200.4</v>
      </c>
    </row>
    <row r="39" spans="1:4">
      <c r="A39" s="1">
        <v>12</v>
      </c>
      <c r="B39" s="1">
        <v>25210.400000000001</v>
      </c>
      <c r="C39" s="1">
        <v>21058</v>
      </c>
      <c r="D39" s="1">
        <v>8994.7999999999993</v>
      </c>
    </row>
    <row r="40" spans="1:4">
      <c r="A40" s="1">
        <v>12.333333333333334</v>
      </c>
      <c r="B40" s="1">
        <v>25744.799999999999</v>
      </c>
      <c r="C40" s="1">
        <v>22474.400000000001</v>
      </c>
      <c r="D40" s="1">
        <v>8608</v>
      </c>
    </row>
    <row r="41" spans="1:4">
      <c r="A41" s="1">
        <v>12.666666666666666</v>
      </c>
      <c r="B41" s="1">
        <v>26702.400000000001</v>
      </c>
      <c r="C41" s="1">
        <v>23475.200000000001</v>
      </c>
      <c r="D41" s="1">
        <v>8206.7999999999993</v>
      </c>
    </row>
    <row r="42" spans="1:4">
      <c r="A42" s="1">
        <v>13</v>
      </c>
      <c r="B42" s="1">
        <v>26972.400000000001</v>
      </c>
      <c r="C42" s="1">
        <v>24253.599999999999</v>
      </c>
      <c r="D42" s="1">
        <v>7815.2</v>
      </c>
    </row>
    <row r="43" spans="1:4">
      <c r="A43" s="1">
        <v>13.333333333333334</v>
      </c>
      <c r="B43" s="1">
        <v>27325.200000000001</v>
      </c>
      <c r="C43" s="1">
        <v>25004.799999999999</v>
      </c>
      <c r="D43" s="1">
        <v>7390</v>
      </c>
    </row>
    <row r="44" spans="1:4">
      <c r="A44" s="1">
        <v>13.666666666666666</v>
      </c>
      <c r="B44" s="1">
        <v>27757.200000000001</v>
      </c>
      <c r="C44" s="1">
        <v>25384.400000000001</v>
      </c>
      <c r="D44" s="1">
        <v>6996.4</v>
      </c>
    </row>
    <row r="45" spans="1:4">
      <c r="A45" s="1">
        <v>14</v>
      </c>
      <c r="B45" s="1">
        <v>27923.599999999999</v>
      </c>
      <c r="C45" s="1">
        <v>25647.200000000001</v>
      </c>
      <c r="D45" s="1">
        <v>6552.8</v>
      </c>
    </row>
    <row r="46" spans="1:4">
      <c r="A46" s="1">
        <v>14.333333333333334</v>
      </c>
      <c r="B46" s="1">
        <v>28029.599999999999</v>
      </c>
      <c r="C46" s="1">
        <v>25710.400000000001</v>
      </c>
      <c r="D46" s="1">
        <v>6010</v>
      </c>
    </row>
    <row r="47" spans="1:4">
      <c r="A47" s="1">
        <v>14.666666666666666</v>
      </c>
      <c r="B47" s="1">
        <v>27674</v>
      </c>
      <c r="C47" s="1">
        <v>25277.599999999999</v>
      </c>
      <c r="D47" s="1">
        <v>5476.8</v>
      </c>
    </row>
    <row r="48" spans="1:4">
      <c r="A48" s="1">
        <v>15</v>
      </c>
      <c r="B48" s="1">
        <v>27547.200000000001</v>
      </c>
      <c r="C48" s="1">
        <v>25014.400000000001</v>
      </c>
      <c r="D48" s="1">
        <v>5007.6000000000004</v>
      </c>
    </row>
    <row r="49" spans="1:4">
      <c r="A49" s="1">
        <v>15.333333333333334</v>
      </c>
      <c r="B49" s="1">
        <v>27188.799999999999</v>
      </c>
      <c r="C49" s="1">
        <v>24230.400000000001</v>
      </c>
      <c r="D49" s="1">
        <v>4474</v>
      </c>
    </row>
    <row r="50" spans="1:4">
      <c r="A50" s="1">
        <v>15.666666666666666</v>
      </c>
      <c r="B50" s="1">
        <v>26740.400000000001</v>
      </c>
      <c r="C50" s="1">
        <v>23401.599999999999</v>
      </c>
      <c r="D50" s="1">
        <v>4108.8</v>
      </c>
    </row>
    <row r="51" spans="1:4">
      <c r="A51" s="1">
        <v>16</v>
      </c>
      <c r="B51" s="1">
        <v>25850.799999999999</v>
      </c>
      <c r="C51" s="1">
        <v>22554.400000000001</v>
      </c>
      <c r="D51" s="1">
        <v>3744.8</v>
      </c>
    </row>
    <row r="52" spans="1:4">
      <c r="A52" s="1">
        <v>16.333333333333332</v>
      </c>
      <c r="B52" s="1">
        <v>25182.400000000001</v>
      </c>
      <c r="C52" s="1">
        <v>21677.200000000001</v>
      </c>
      <c r="D52" s="1">
        <v>3353.6</v>
      </c>
    </row>
    <row r="53" spans="1:4">
      <c r="A53" s="1">
        <v>16.666666666666668</v>
      </c>
      <c r="B53" s="1">
        <v>24318.400000000001</v>
      </c>
      <c r="C53" s="1">
        <v>20609.2</v>
      </c>
      <c r="D53" s="1">
        <v>3067.2</v>
      </c>
    </row>
    <row r="54" spans="1:4">
      <c r="A54" s="1">
        <v>17</v>
      </c>
      <c r="B54" s="1">
        <v>23480.799999999999</v>
      </c>
      <c r="C54" s="1">
        <v>19608</v>
      </c>
      <c r="D54" s="1">
        <v>2906.4</v>
      </c>
    </row>
    <row r="55" spans="1:4">
      <c r="A55" s="1">
        <v>17.333333333333332</v>
      </c>
      <c r="B55" s="1">
        <v>22601.599999999999</v>
      </c>
      <c r="C55" s="1">
        <v>18546</v>
      </c>
      <c r="D55" s="1">
        <v>2768</v>
      </c>
    </row>
    <row r="56" spans="1:4">
      <c r="A56" s="1">
        <v>17.666666666666668</v>
      </c>
      <c r="B56" s="1">
        <v>21458</v>
      </c>
      <c r="C56" s="1">
        <v>17399.599999999999</v>
      </c>
      <c r="D56" s="1">
        <v>2706.4</v>
      </c>
    </row>
    <row r="57" spans="1:4">
      <c r="A57" s="1">
        <v>18</v>
      </c>
      <c r="B57" s="1">
        <v>20493.2</v>
      </c>
      <c r="C57" s="1">
        <v>16266.4</v>
      </c>
      <c r="D57" s="1">
        <v>2762.4</v>
      </c>
    </row>
    <row r="58" spans="1:4">
      <c r="A58" s="1">
        <v>18.333333333333332</v>
      </c>
      <c r="B58" s="1">
        <v>19676.400000000001</v>
      </c>
      <c r="C58" s="1">
        <v>15165.6</v>
      </c>
      <c r="D58" s="1">
        <v>2699.6</v>
      </c>
    </row>
    <row r="59" spans="1:4">
      <c r="A59" s="1">
        <v>18.666666666666668</v>
      </c>
      <c r="B59" s="1">
        <v>18219.599999999999</v>
      </c>
      <c r="C59" s="1">
        <v>13980</v>
      </c>
      <c r="D59" s="1">
        <v>2858</v>
      </c>
    </row>
    <row r="60" spans="1:4">
      <c r="A60" s="1">
        <v>19</v>
      </c>
      <c r="B60" s="1">
        <v>17229.599999999999</v>
      </c>
      <c r="C60" s="1">
        <v>12765.6</v>
      </c>
      <c r="D60" s="1">
        <v>3098.4</v>
      </c>
    </row>
    <row r="61" spans="1:4">
      <c r="A61" s="1">
        <v>19.333333333333332</v>
      </c>
      <c r="B61" s="1">
        <v>16260.8</v>
      </c>
      <c r="C61" s="1">
        <v>11686.8</v>
      </c>
      <c r="D61" s="1">
        <v>3466.4</v>
      </c>
    </row>
    <row r="62" spans="1:4">
      <c r="A62" s="1">
        <v>19.666666666666668</v>
      </c>
      <c r="B62" s="1">
        <v>15195.2</v>
      </c>
      <c r="C62" s="1">
        <v>10484.799999999999</v>
      </c>
      <c r="D62" s="1">
        <v>3778.4</v>
      </c>
    </row>
    <row r="63" spans="1:4">
      <c r="A63" s="1">
        <v>20</v>
      </c>
      <c r="B63" s="1">
        <v>14113.2</v>
      </c>
      <c r="C63" s="1">
        <v>9412.4</v>
      </c>
      <c r="D63" s="1">
        <v>4350.8</v>
      </c>
    </row>
    <row r="64" spans="1:4">
      <c r="A64" s="1">
        <v>20.333333333333332</v>
      </c>
      <c r="B64" s="1">
        <v>13223.6</v>
      </c>
      <c r="C64" s="1">
        <v>8264</v>
      </c>
      <c r="D64" s="1">
        <v>5046.8</v>
      </c>
    </row>
    <row r="65" spans="1:4">
      <c r="A65" s="1">
        <v>20.666666666666668</v>
      </c>
      <c r="B65" s="1">
        <v>12219.2</v>
      </c>
      <c r="C65" s="1">
        <v>7338.4</v>
      </c>
      <c r="D65" s="1">
        <v>5815.2</v>
      </c>
    </row>
    <row r="66" spans="1:4">
      <c r="A66" s="1">
        <v>21</v>
      </c>
      <c r="B66" s="1">
        <v>11349.2</v>
      </c>
      <c r="C66" s="1">
        <v>6500.8</v>
      </c>
      <c r="D66" s="1">
        <v>6690.8</v>
      </c>
    </row>
    <row r="67" spans="1:4">
      <c r="A67" s="1">
        <v>21.333333333333332</v>
      </c>
      <c r="B67" s="1">
        <v>10535.6</v>
      </c>
      <c r="C67" s="1">
        <v>5706</v>
      </c>
      <c r="D67" s="1">
        <v>7884.4</v>
      </c>
    </row>
    <row r="68" spans="1:4">
      <c r="A68" s="1">
        <v>21.666666666666668</v>
      </c>
      <c r="B68" s="1">
        <v>9743.2000000000007</v>
      </c>
      <c r="C68" s="1">
        <v>5013.6000000000004</v>
      </c>
      <c r="D68" s="1">
        <v>8972.4</v>
      </c>
    </row>
    <row r="69" spans="1:4">
      <c r="A69" s="1">
        <v>22</v>
      </c>
      <c r="B69" s="1">
        <v>8829.2000000000007</v>
      </c>
      <c r="C69" s="1">
        <v>4429.2</v>
      </c>
      <c r="D69" s="1">
        <v>10308.799999999999</v>
      </c>
    </row>
    <row r="70" spans="1:4">
      <c r="A70" s="1">
        <v>22.333333333333332</v>
      </c>
      <c r="B70" s="1">
        <v>7932</v>
      </c>
      <c r="C70" s="1">
        <v>3920.4</v>
      </c>
      <c r="D70" s="1">
        <v>11589.2</v>
      </c>
    </row>
    <row r="71" spans="1:4">
      <c r="A71" s="1">
        <v>22.666666666666668</v>
      </c>
      <c r="B71" s="1">
        <v>7190.4</v>
      </c>
      <c r="C71" s="1">
        <v>3586.8</v>
      </c>
      <c r="D71" s="1">
        <v>13193.6</v>
      </c>
    </row>
    <row r="72" spans="1:4">
      <c r="A72" s="1">
        <v>23</v>
      </c>
      <c r="B72" s="1">
        <v>6623.2</v>
      </c>
      <c r="C72" s="1">
        <v>3368.8</v>
      </c>
      <c r="D72" s="1">
        <v>14518</v>
      </c>
    </row>
    <row r="73" spans="1:4">
      <c r="A73" s="1">
        <v>23.333333333333332</v>
      </c>
      <c r="B73" s="1">
        <v>6050.8</v>
      </c>
      <c r="C73" s="1">
        <v>3068</v>
      </c>
      <c r="D73" s="1">
        <v>16185.6</v>
      </c>
    </row>
    <row r="74" spans="1:4">
      <c r="A74" s="1">
        <v>23.666666666666668</v>
      </c>
      <c r="B74" s="1">
        <v>5626</v>
      </c>
      <c r="C74" s="1">
        <v>2909.6</v>
      </c>
      <c r="D74" s="1">
        <v>17697.599999999999</v>
      </c>
    </row>
    <row r="75" spans="1:4">
      <c r="A75" s="1">
        <v>24</v>
      </c>
      <c r="B75" s="1">
        <v>5289.6</v>
      </c>
      <c r="C75" s="1">
        <v>2856</v>
      </c>
      <c r="D75" s="1">
        <v>19659.599999999999</v>
      </c>
    </row>
    <row r="76" spans="1:4">
      <c r="A76" s="1">
        <v>24.333333333333332</v>
      </c>
      <c r="B76" s="1">
        <v>5054.8</v>
      </c>
      <c r="C76" s="1">
        <v>2944.8</v>
      </c>
      <c r="D76" s="1">
        <v>21323.200000000001</v>
      </c>
    </row>
    <row r="77" spans="1:4">
      <c r="A77" s="1">
        <v>24.666666666666668</v>
      </c>
      <c r="B77" s="1">
        <v>4841.6000000000004</v>
      </c>
      <c r="C77" s="1">
        <v>3064</v>
      </c>
      <c r="D77" s="1">
        <v>22680.400000000001</v>
      </c>
    </row>
    <row r="78" spans="1:4">
      <c r="A78" s="1">
        <v>25</v>
      </c>
      <c r="B78" s="1">
        <v>4907.2</v>
      </c>
      <c r="C78" s="1">
        <v>3324.4</v>
      </c>
      <c r="D78" s="1">
        <v>24112.400000000001</v>
      </c>
    </row>
    <row r="79" spans="1:4">
      <c r="A79" s="1">
        <v>25.333333333333332</v>
      </c>
      <c r="B79" s="1">
        <v>4979.6000000000004</v>
      </c>
      <c r="C79" s="1">
        <v>3806.4</v>
      </c>
      <c r="D79" s="1">
        <v>25161.200000000001</v>
      </c>
    </row>
    <row r="80" spans="1:4">
      <c r="A80" s="1">
        <v>25.666666666666668</v>
      </c>
      <c r="B80" s="1">
        <v>5234</v>
      </c>
      <c r="C80" s="1">
        <v>4253.2</v>
      </c>
      <c r="D80" s="1">
        <v>25783.200000000001</v>
      </c>
    </row>
    <row r="81" spans="1:4">
      <c r="A81" s="1">
        <v>26</v>
      </c>
      <c r="B81" s="1">
        <v>5678.8</v>
      </c>
      <c r="C81" s="1">
        <v>4961.2</v>
      </c>
      <c r="D81" s="1">
        <v>26249.200000000001</v>
      </c>
    </row>
    <row r="82" spans="1:4">
      <c r="A82" s="1">
        <v>26.333333333333332</v>
      </c>
      <c r="B82" s="1">
        <v>6331.6</v>
      </c>
      <c r="C82" s="1">
        <v>5806.4</v>
      </c>
      <c r="D82" s="1">
        <v>26536</v>
      </c>
    </row>
    <row r="83" spans="1:4">
      <c r="A83" s="1">
        <v>26.666666666666668</v>
      </c>
      <c r="B83" s="1">
        <v>7265.2</v>
      </c>
      <c r="C83" s="1">
        <v>6862.4</v>
      </c>
      <c r="D83" s="1">
        <v>26192</v>
      </c>
    </row>
    <row r="84" spans="1:4">
      <c r="A84" s="1">
        <v>27</v>
      </c>
      <c r="B84" s="1">
        <v>8561.6</v>
      </c>
      <c r="C84" s="1">
        <v>8098.4</v>
      </c>
      <c r="D84" s="1">
        <v>25836</v>
      </c>
    </row>
    <row r="85" spans="1:4">
      <c r="A85" s="1">
        <v>27.333333333333332</v>
      </c>
      <c r="B85" s="1">
        <v>9941.6</v>
      </c>
      <c r="C85" s="1">
        <v>9659.2000000000007</v>
      </c>
      <c r="D85" s="1">
        <v>25442.799999999999</v>
      </c>
    </row>
    <row r="86" spans="1:4">
      <c r="A86" s="1">
        <v>27.666666666666668</v>
      </c>
      <c r="B86" s="1">
        <v>11727.6</v>
      </c>
      <c r="C86" s="1">
        <v>11404</v>
      </c>
      <c r="D86" s="1">
        <v>24751.599999999999</v>
      </c>
    </row>
    <row r="87" spans="1:4">
      <c r="A87" s="1">
        <v>28</v>
      </c>
      <c r="B87" s="1">
        <v>13793.6</v>
      </c>
      <c r="C87" s="1">
        <v>13447.6</v>
      </c>
      <c r="D87" s="1">
        <v>24199.599999999999</v>
      </c>
    </row>
    <row r="88" spans="1:4">
      <c r="A88" s="1">
        <v>28.333333333333332</v>
      </c>
      <c r="B88" s="1">
        <v>16160.8</v>
      </c>
      <c r="C88" s="1">
        <v>15652.8</v>
      </c>
      <c r="D88" s="1">
        <v>22876</v>
      </c>
    </row>
    <row r="89" spans="1:4">
      <c r="A89" s="1">
        <v>28.666666666666668</v>
      </c>
      <c r="B89" s="1">
        <v>18810.8</v>
      </c>
      <c r="C89" s="1">
        <v>17987.2</v>
      </c>
      <c r="D89" s="1">
        <v>21616.799999999999</v>
      </c>
    </row>
    <row r="90" spans="1:4">
      <c r="A90" s="1">
        <v>29</v>
      </c>
      <c r="B90" s="1">
        <v>21571.599999999999</v>
      </c>
      <c r="C90" s="1">
        <v>20987.200000000001</v>
      </c>
      <c r="D90" s="1">
        <v>20903.2</v>
      </c>
    </row>
    <row r="91" spans="1:4">
      <c r="A91" s="1">
        <v>29.333333333333332</v>
      </c>
      <c r="B91" s="1">
        <v>25066.400000000001</v>
      </c>
      <c r="C91" s="1">
        <v>24296.400000000001</v>
      </c>
      <c r="D91" s="1">
        <v>20151.599999999999</v>
      </c>
    </row>
    <row r="92" spans="1:4">
      <c r="A92" s="1">
        <v>29.666666666666668</v>
      </c>
      <c r="B92" s="1">
        <v>28872.400000000001</v>
      </c>
      <c r="C92" s="1">
        <v>28328</v>
      </c>
      <c r="D92" s="1">
        <v>19880.400000000001</v>
      </c>
    </row>
    <row r="93" spans="1:4">
      <c r="A93" s="1">
        <v>30</v>
      </c>
      <c r="B93" s="1">
        <v>32920</v>
      </c>
      <c r="C93" s="1">
        <v>32471.200000000001</v>
      </c>
      <c r="D93" s="1">
        <v>19093.2</v>
      </c>
    </row>
    <row r="94" spans="1:4">
      <c r="A94" s="1">
        <v>30.333333333333332</v>
      </c>
      <c r="B94" s="1">
        <v>37216</v>
      </c>
      <c r="C94" s="1">
        <v>37174.400000000001</v>
      </c>
      <c r="D94" s="1">
        <v>18206.400000000001</v>
      </c>
    </row>
    <row r="95" spans="1:4">
      <c r="A95" s="1">
        <v>30.666666666666668</v>
      </c>
      <c r="B95" s="1">
        <v>41658.800000000003</v>
      </c>
      <c r="C95" s="1">
        <v>41956.4</v>
      </c>
      <c r="D95" s="1">
        <v>17453.599999999999</v>
      </c>
    </row>
    <row r="96" spans="1:4">
      <c r="A96" s="1">
        <v>31</v>
      </c>
      <c r="B96" s="1">
        <v>46453.2</v>
      </c>
      <c r="C96" s="1">
        <v>47373.599999999999</v>
      </c>
      <c r="D96" s="1">
        <v>16625.599999999999</v>
      </c>
    </row>
    <row r="97" spans="1:4">
      <c r="A97" s="1">
        <v>31.333333333333332</v>
      </c>
      <c r="B97" s="1">
        <v>51537.2</v>
      </c>
      <c r="C97" s="1">
        <v>52624.800000000003</v>
      </c>
      <c r="D97" s="1">
        <v>15757.2</v>
      </c>
    </row>
    <row r="98" spans="1:4">
      <c r="A98" s="1">
        <v>31.666666666666668</v>
      </c>
      <c r="B98" s="1">
        <v>56834.8</v>
      </c>
      <c r="C98" s="1">
        <v>57947.199999999997</v>
      </c>
      <c r="D98" s="1">
        <v>14966</v>
      </c>
    </row>
    <row r="99" spans="1:4">
      <c r="A99" s="1">
        <v>32</v>
      </c>
      <c r="B99" s="1">
        <v>62286</v>
      </c>
      <c r="C99" s="1">
        <v>63246.8</v>
      </c>
      <c r="D99" s="1">
        <v>14184</v>
      </c>
    </row>
    <row r="100" spans="1:4">
      <c r="A100" s="1">
        <v>32.333333333333336</v>
      </c>
      <c r="B100" s="1">
        <v>67336</v>
      </c>
      <c r="C100" s="1">
        <v>68370</v>
      </c>
      <c r="D100" s="1">
        <v>13292</v>
      </c>
    </row>
    <row r="101" spans="1:4">
      <c r="A101" s="1">
        <v>32.666666666666664</v>
      </c>
      <c r="B101" s="1">
        <v>72408.399999999994</v>
      </c>
      <c r="C101" s="1">
        <v>73126</v>
      </c>
      <c r="D101" s="1">
        <v>12903.6</v>
      </c>
    </row>
    <row r="102" spans="1:4">
      <c r="A102" s="1">
        <v>33</v>
      </c>
      <c r="B102" s="1">
        <v>77370</v>
      </c>
      <c r="C102" s="1">
        <v>76561.600000000006</v>
      </c>
      <c r="D102" s="1">
        <v>12260</v>
      </c>
    </row>
    <row r="103" spans="1:4">
      <c r="A103" s="1">
        <v>33.333333333333336</v>
      </c>
      <c r="B103" s="1">
        <v>82476</v>
      </c>
      <c r="C103" s="1">
        <v>80939.600000000006</v>
      </c>
      <c r="D103" s="1">
        <v>12131.2</v>
      </c>
    </row>
    <row r="104" spans="1:4">
      <c r="A104" s="1">
        <v>33.666666666666664</v>
      </c>
      <c r="B104" s="1">
        <v>87215.6</v>
      </c>
      <c r="C104" s="1">
        <v>84460</v>
      </c>
      <c r="D104" s="1">
        <v>12038.4</v>
      </c>
    </row>
    <row r="105" spans="1:4">
      <c r="A105" s="1">
        <v>34</v>
      </c>
      <c r="B105" s="1">
        <v>91931.6</v>
      </c>
      <c r="C105" s="1">
        <v>87589.6</v>
      </c>
      <c r="D105" s="1">
        <v>12262.4</v>
      </c>
    </row>
    <row r="106" spans="1:4">
      <c r="A106" s="1">
        <v>34.333333333333336</v>
      </c>
      <c r="B106" s="1">
        <v>96454.399999999994</v>
      </c>
      <c r="C106" s="1">
        <v>90124</v>
      </c>
      <c r="D106" s="1">
        <v>12450.8</v>
      </c>
    </row>
    <row r="107" spans="1:4">
      <c r="A107" s="1">
        <v>34.666666666666664</v>
      </c>
      <c r="B107" s="1">
        <v>100490</v>
      </c>
      <c r="C107" s="1">
        <v>92076.4</v>
      </c>
      <c r="D107" s="1">
        <v>13026.4</v>
      </c>
    </row>
    <row r="108" spans="1:4">
      <c r="A108" s="1">
        <v>35</v>
      </c>
      <c r="B108" s="1">
        <v>103133</v>
      </c>
      <c r="C108" s="1">
        <v>93024.4</v>
      </c>
      <c r="D108" s="1">
        <v>13765.6</v>
      </c>
    </row>
    <row r="109" spans="1:4">
      <c r="A109" s="1">
        <v>35.333333333333336</v>
      </c>
      <c r="B109" s="1">
        <v>106647</v>
      </c>
      <c r="C109" s="1">
        <v>93579.199999999997</v>
      </c>
      <c r="D109" s="1">
        <v>14978</v>
      </c>
    </row>
    <row r="110" spans="1:4">
      <c r="A110" s="1">
        <v>35.666666666666664</v>
      </c>
      <c r="B110" s="1">
        <v>108893</v>
      </c>
      <c r="C110" s="1">
        <v>93581.2</v>
      </c>
      <c r="D110" s="1">
        <v>16242.8</v>
      </c>
    </row>
    <row r="111" spans="1:4">
      <c r="A111" s="1">
        <v>36</v>
      </c>
      <c r="B111" s="1">
        <v>110837</v>
      </c>
      <c r="C111" s="1">
        <v>92682.4</v>
      </c>
      <c r="D111" s="1">
        <v>17823.2</v>
      </c>
    </row>
    <row r="112" spans="1:4">
      <c r="A112" s="1">
        <v>36.333333333333336</v>
      </c>
      <c r="B112" s="1">
        <v>112071</v>
      </c>
      <c r="C112" s="1">
        <v>90085.6</v>
      </c>
      <c r="D112" s="1">
        <v>19832.8</v>
      </c>
    </row>
    <row r="113" spans="1:4">
      <c r="A113" s="1">
        <v>36.666666666666664</v>
      </c>
      <c r="B113" s="1">
        <v>113601</v>
      </c>
      <c r="C113" s="1">
        <v>88250</v>
      </c>
      <c r="D113" s="1">
        <v>22032.799999999999</v>
      </c>
    </row>
    <row r="114" spans="1:4">
      <c r="A114" s="1">
        <v>37</v>
      </c>
      <c r="B114" s="1">
        <v>113962</v>
      </c>
      <c r="C114" s="1">
        <v>85371.199999999997</v>
      </c>
      <c r="D114" s="1">
        <v>0</v>
      </c>
    </row>
    <row r="115" spans="1:4">
      <c r="A115" s="1">
        <v>37.333333333333336</v>
      </c>
      <c r="B115" s="1">
        <v>114287</v>
      </c>
      <c r="C115" s="1">
        <v>82353.2</v>
      </c>
      <c r="D115" s="1">
        <v>27350.400000000001</v>
      </c>
    </row>
    <row r="116" spans="1:4">
      <c r="A116" s="1">
        <v>37.666666666666664</v>
      </c>
      <c r="B116" s="1">
        <v>113893</v>
      </c>
      <c r="C116" s="1">
        <v>79857.600000000006</v>
      </c>
      <c r="D116" s="1">
        <v>30594.400000000001</v>
      </c>
    </row>
    <row r="117" spans="1:4">
      <c r="A117" s="1">
        <v>38</v>
      </c>
      <c r="B117" s="1">
        <v>112910</v>
      </c>
      <c r="C117" s="1">
        <v>76561.600000000006</v>
      </c>
      <c r="D117" s="1">
        <v>33752.400000000001</v>
      </c>
    </row>
    <row r="118" spans="1:4">
      <c r="A118" s="1">
        <v>38.333333333333336</v>
      </c>
      <c r="B118" s="1">
        <v>112392</v>
      </c>
      <c r="C118" s="1">
        <v>72792</v>
      </c>
      <c r="D118" s="1">
        <v>36962</v>
      </c>
    </row>
    <row r="119" spans="1:4">
      <c r="A119" s="1">
        <v>38.666666666666664</v>
      </c>
      <c r="B119" s="1">
        <v>110484</v>
      </c>
      <c r="C119" s="1">
        <v>69497.600000000006</v>
      </c>
      <c r="D119" s="1">
        <v>40301.599999999999</v>
      </c>
    </row>
    <row r="120" spans="1:4">
      <c r="A120" s="1">
        <v>39</v>
      </c>
      <c r="B120" s="1">
        <v>108655</v>
      </c>
      <c r="C120" s="1">
        <v>66079.600000000006</v>
      </c>
      <c r="D120" s="1">
        <v>43279.6</v>
      </c>
    </row>
    <row r="121" spans="1:4">
      <c r="A121" s="1">
        <v>39.333333333333336</v>
      </c>
      <c r="B121" s="1">
        <v>105650</v>
      </c>
      <c r="C121" s="1">
        <v>62627.6</v>
      </c>
      <c r="D121" s="1">
        <v>46899.199999999997</v>
      </c>
    </row>
    <row r="122" spans="1:4">
      <c r="A122" s="1">
        <v>39.666666666666664</v>
      </c>
      <c r="B122" s="1">
        <v>102725</v>
      </c>
      <c r="C122" s="1">
        <v>59210</v>
      </c>
      <c r="D122" s="1">
        <v>49599.6</v>
      </c>
    </row>
    <row r="123" spans="1:4">
      <c r="A123" s="1">
        <v>40</v>
      </c>
      <c r="B123" s="1">
        <v>99960.8</v>
      </c>
      <c r="C123" s="1">
        <v>55854</v>
      </c>
      <c r="D123" s="1">
        <v>52416</v>
      </c>
    </row>
    <row r="124" spans="1:4">
      <c r="A124" s="1">
        <v>40.333333333333336</v>
      </c>
      <c r="B124" s="1">
        <v>96334.399999999994</v>
      </c>
      <c r="C124" s="1">
        <v>52334.8</v>
      </c>
      <c r="D124" s="1">
        <v>55154.400000000001</v>
      </c>
    </row>
    <row r="125" spans="1:4">
      <c r="A125" s="1">
        <v>40.666666666666664</v>
      </c>
      <c r="B125" s="1">
        <v>92089.600000000006</v>
      </c>
      <c r="C125" s="1">
        <v>49378.400000000001</v>
      </c>
      <c r="D125" s="1">
        <v>57306.400000000001</v>
      </c>
    </row>
    <row r="126" spans="1:4">
      <c r="A126" s="1">
        <v>41</v>
      </c>
      <c r="B126" s="1">
        <v>88254.399999999994</v>
      </c>
      <c r="C126" s="1">
        <v>46056.800000000003</v>
      </c>
      <c r="D126" s="1">
        <v>59061.599999999999</v>
      </c>
    </row>
    <row r="127" spans="1:4">
      <c r="A127" s="1">
        <v>41.333333333333336</v>
      </c>
      <c r="B127" s="1">
        <v>84548.4</v>
      </c>
      <c r="C127" s="1">
        <v>43208.4</v>
      </c>
      <c r="D127" s="1">
        <v>60552</v>
      </c>
    </row>
    <row r="128" spans="1:4">
      <c r="A128" s="1">
        <v>41.666666666666664</v>
      </c>
      <c r="B128" s="1">
        <v>80457.2</v>
      </c>
      <c r="C128" s="1">
        <v>39771.199999999997</v>
      </c>
      <c r="D128" s="1">
        <v>61455.199999999997</v>
      </c>
    </row>
    <row r="129" spans="1:4">
      <c r="A129" s="1">
        <v>42</v>
      </c>
      <c r="B129" s="1">
        <v>76636.399999999994</v>
      </c>
      <c r="C129" s="1">
        <v>36853.599999999999</v>
      </c>
      <c r="D129" s="1">
        <v>61977.599999999999</v>
      </c>
    </row>
    <row r="130" spans="1:4">
      <c r="A130" s="1">
        <v>42.333333333333336</v>
      </c>
      <c r="B130" s="1">
        <v>72434.8</v>
      </c>
      <c r="C130" s="1">
        <v>34089.199999999997</v>
      </c>
      <c r="D130" s="1">
        <v>62221.599999999999</v>
      </c>
    </row>
    <row r="131" spans="1:4">
      <c r="A131" s="1">
        <v>42.666666666666664</v>
      </c>
      <c r="B131" s="1">
        <v>68366</v>
      </c>
      <c r="C131" s="1">
        <v>31011.200000000001</v>
      </c>
      <c r="D131" s="1">
        <v>61573.2</v>
      </c>
    </row>
    <row r="132" spans="1:4">
      <c r="A132" s="1">
        <v>43</v>
      </c>
      <c r="B132" s="1">
        <v>64468</v>
      </c>
      <c r="C132" s="1">
        <v>28428.799999999999</v>
      </c>
      <c r="D132" s="1">
        <v>60871.199999999997</v>
      </c>
    </row>
    <row r="133" spans="1:4">
      <c r="A133" s="1">
        <v>43.333333333333336</v>
      </c>
      <c r="B133" s="1">
        <v>61144.800000000003</v>
      </c>
      <c r="C133" s="1">
        <v>25975.599999999999</v>
      </c>
      <c r="D133" s="1">
        <v>59632.800000000003</v>
      </c>
    </row>
    <row r="134" spans="1:4">
      <c r="A134" s="1">
        <v>43.666666666666664</v>
      </c>
      <c r="B134" s="1">
        <v>57062</v>
      </c>
      <c r="C134" s="1">
        <v>23690.799999999999</v>
      </c>
      <c r="D134" s="1">
        <v>57915.199999999997</v>
      </c>
    </row>
    <row r="135" spans="1:4">
      <c r="A135" s="1">
        <v>44</v>
      </c>
      <c r="B135" s="1">
        <v>54058</v>
      </c>
      <c r="C135" s="1">
        <v>21654.400000000001</v>
      </c>
      <c r="D135" s="1">
        <v>56250.8</v>
      </c>
    </row>
    <row r="136" spans="1:4">
      <c r="A136" s="1">
        <v>44.333333333333336</v>
      </c>
      <c r="B136" s="1">
        <v>51043.199999999997</v>
      </c>
      <c r="C136" s="1">
        <v>20009.2</v>
      </c>
      <c r="D136" s="1">
        <v>54373.2</v>
      </c>
    </row>
    <row r="137" spans="1:4">
      <c r="A137" s="1">
        <v>44.666666666666664</v>
      </c>
      <c r="B137" s="1">
        <v>47663.6</v>
      </c>
      <c r="C137" s="1">
        <v>18573.599999999999</v>
      </c>
      <c r="D137" s="1">
        <v>52347.199999999997</v>
      </c>
    </row>
    <row r="138" spans="1:4">
      <c r="A138" s="1">
        <v>45</v>
      </c>
      <c r="B138" s="1">
        <v>44286.8</v>
      </c>
      <c r="C138" s="1">
        <v>17350</v>
      </c>
      <c r="D138" s="1">
        <v>50374</v>
      </c>
    </row>
    <row r="139" spans="1:4">
      <c r="A139" s="1">
        <v>45.333333333333336</v>
      </c>
      <c r="B139" s="1">
        <v>41446.800000000003</v>
      </c>
      <c r="C139" s="1">
        <v>16618.8</v>
      </c>
      <c r="D139" s="1">
        <v>48137.599999999999</v>
      </c>
    </row>
    <row r="140" spans="1:4">
      <c r="A140" s="1">
        <v>45.666666666666664</v>
      </c>
      <c r="B140" s="1">
        <v>38484</v>
      </c>
      <c r="C140" s="1">
        <v>16092.4</v>
      </c>
      <c r="D140" s="1">
        <v>46012.4</v>
      </c>
    </row>
    <row r="141" spans="1:4">
      <c r="A141" s="1">
        <v>46</v>
      </c>
      <c r="B141" s="1">
        <v>36174</v>
      </c>
      <c r="C141" s="1">
        <v>15628.4</v>
      </c>
      <c r="D141" s="1">
        <v>43851.6</v>
      </c>
    </row>
    <row r="142" spans="1:4">
      <c r="A142" s="1">
        <v>46.333333333333336</v>
      </c>
      <c r="B142" s="1">
        <v>33232</v>
      </c>
      <c r="C142" s="1">
        <v>15789.6</v>
      </c>
      <c r="D142" s="1">
        <v>41752</v>
      </c>
    </row>
    <row r="143" spans="1:4">
      <c r="A143" s="1">
        <v>46.666666666666664</v>
      </c>
      <c r="B143" s="1">
        <v>30988.799999999999</v>
      </c>
      <c r="C143" s="1">
        <v>16276.8</v>
      </c>
      <c r="D143" s="1">
        <v>39344.400000000001</v>
      </c>
    </row>
    <row r="144" spans="1:4">
      <c r="A144" s="1">
        <v>47</v>
      </c>
      <c r="B144" s="1">
        <v>28873.599999999999</v>
      </c>
      <c r="C144" s="1">
        <v>16900.8</v>
      </c>
      <c r="D144" s="1">
        <v>37326</v>
      </c>
    </row>
    <row r="145" spans="1:4">
      <c r="A145" s="1">
        <v>47.333333333333336</v>
      </c>
      <c r="B145" s="1">
        <v>26869.599999999999</v>
      </c>
      <c r="C145" s="1">
        <v>18158.400000000001</v>
      </c>
      <c r="D145" s="1">
        <v>0</v>
      </c>
    </row>
    <row r="146" spans="1:4">
      <c r="A146" s="1">
        <v>47.666666666666664</v>
      </c>
      <c r="B146" s="1">
        <v>25210</v>
      </c>
      <c r="C146" s="1">
        <v>19595.599999999999</v>
      </c>
      <c r="D146" s="1">
        <v>33707.599999999999</v>
      </c>
    </row>
    <row r="147" spans="1:4">
      <c r="A147" s="1">
        <v>48</v>
      </c>
      <c r="B147" s="1">
        <v>23889.200000000001</v>
      </c>
      <c r="C147" s="1">
        <v>21710.400000000001</v>
      </c>
      <c r="D147" s="1">
        <v>32391.599999999999</v>
      </c>
    </row>
    <row r="148" spans="1:4">
      <c r="A148" s="1">
        <v>48.333333333333336</v>
      </c>
      <c r="B148" s="1">
        <v>22818</v>
      </c>
      <c r="C148" s="1">
        <v>23834.400000000001</v>
      </c>
      <c r="D148" s="1">
        <v>31032</v>
      </c>
    </row>
    <row r="149" spans="1:4">
      <c r="A149" s="1">
        <v>48.666666666666664</v>
      </c>
      <c r="B149" s="1">
        <v>22167.599999999999</v>
      </c>
      <c r="C149" s="1">
        <v>26663.200000000001</v>
      </c>
      <c r="D149" s="1">
        <v>29585.599999999999</v>
      </c>
    </row>
    <row r="150" spans="1:4">
      <c r="A150" s="1">
        <v>49</v>
      </c>
      <c r="B150" s="1">
        <v>21680.400000000001</v>
      </c>
      <c r="C150" s="1">
        <v>29935.599999999999</v>
      </c>
      <c r="D150" s="1">
        <v>28483.200000000001</v>
      </c>
    </row>
    <row r="151" spans="1:4">
      <c r="A151" s="1">
        <v>49.333333333333336</v>
      </c>
      <c r="B151" s="1">
        <v>21714.799999999999</v>
      </c>
      <c r="C151" s="1">
        <v>33401.199999999997</v>
      </c>
      <c r="D151" s="1">
        <v>27524.400000000001</v>
      </c>
    </row>
    <row r="152" spans="1:4">
      <c r="A152" s="1">
        <v>49.666666666666664</v>
      </c>
      <c r="B152" s="1">
        <v>21874.400000000001</v>
      </c>
      <c r="C152" s="1">
        <v>37598.800000000003</v>
      </c>
      <c r="D152" s="1">
        <v>26832.400000000001</v>
      </c>
    </row>
    <row r="153" spans="1:4">
      <c r="A153" s="1">
        <v>50</v>
      </c>
      <c r="B153" s="1">
        <v>22948.799999999999</v>
      </c>
      <c r="C153" s="1">
        <v>42149.2</v>
      </c>
      <c r="D153" s="1">
        <v>26484.400000000001</v>
      </c>
    </row>
    <row r="154" spans="1:4">
      <c r="A154" s="1">
        <v>50.333333333333336</v>
      </c>
      <c r="B154" s="1">
        <v>24313.200000000001</v>
      </c>
      <c r="C154" s="1">
        <v>47532</v>
      </c>
      <c r="D154" s="1">
        <v>26108.799999999999</v>
      </c>
    </row>
    <row r="155" spans="1:4">
      <c r="A155" s="1">
        <v>50.666666666666664</v>
      </c>
      <c r="B155" s="1">
        <v>25996</v>
      </c>
      <c r="C155" s="1">
        <v>53358</v>
      </c>
      <c r="D155" s="1">
        <v>26667.200000000001</v>
      </c>
    </row>
    <row r="156" spans="1:4">
      <c r="A156" s="1">
        <v>51</v>
      </c>
      <c r="B156" s="1">
        <v>28172.799999999999</v>
      </c>
      <c r="C156" s="1">
        <v>60256</v>
      </c>
      <c r="D156" s="1">
        <v>27424.799999999999</v>
      </c>
    </row>
    <row r="157" spans="1:4">
      <c r="A157" s="1">
        <v>51.333333333333336</v>
      </c>
      <c r="B157" s="1">
        <v>31262.400000000001</v>
      </c>
      <c r="C157" s="1">
        <v>67691.600000000006</v>
      </c>
      <c r="D157" s="1">
        <v>28148</v>
      </c>
    </row>
    <row r="158" spans="1:4">
      <c r="A158" s="1">
        <v>51.666666666666664</v>
      </c>
      <c r="B158" s="1">
        <v>34727.199999999997</v>
      </c>
      <c r="C158" s="1">
        <v>75116</v>
      </c>
      <c r="D158" s="1">
        <v>30048.400000000001</v>
      </c>
    </row>
    <row r="159" spans="1:4">
      <c r="A159" s="1">
        <v>52</v>
      </c>
      <c r="B159" s="1">
        <v>39002.400000000001</v>
      </c>
      <c r="C159" s="1">
        <v>84464.8</v>
      </c>
      <c r="D159" s="1">
        <v>32048</v>
      </c>
    </row>
    <row r="160" spans="1:4">
      <c r="A160" s="1">
        <v>52.333333333333336</v>
      </c>
      <c r="B160" s="1">
        <v>43279.199999999997</v>
      </c>
      <c r="C160" s="1">
        <v>93089.2</v>
      </c>
      <c r="D160" s="1">
        <v>34476.400000000001</v>
      </c>
    </row>
    <row r="161" spans="1:4">
      <c r="A161" s="1">
        <v>52.666666666666664</v>
      </c>
      <c r="B161" s="1">
        <v>48724.800000000003</v>
      </c>
      <c r="C161" s="1">
        <v>102750</v>
      </c>
      <c r="D161" s="1">
        <v>37434.800000000003</v>
      </c>
    </row>
    <row r="162" spans="1:4">
      <c r="A162" s="1">
        <v>53</v>
      </c>
      <c r="B162" s="1">
        <v>54404.4</v>
      </c>
      <c r="C162" s="1">
        <v>112851</v>
      </c>
      <c r="D162" s="1">
        <v>41066</v>
      </c>
    </row>
    <row r="163" spans="1:4">
      <c r="A163" s="1">
        <v>53.333333333333336</v>
      </c>
      <c r="B163" s="1">
        <v>60932</v>
      </c>
      <c r="C163" s="1">
        <v>122952</v>
      </c>
      <c r="D163" s="1">
        <v>44859.6</v>
      </c>
    </row>
    <row r="164" spans="1:4">
      <c r="A164" s="1">
        <v>53.666666666666664</v>
      </c>
      <c r="B164" s="1">
        <v>67789.2</v>
      </c>
      <c r="C164" s="1">
        <v>132331</v>
      </c>
      <c r="D164" s="1">
        <v>49638</v>
      </c>
    </row>
    <row r="165" spans="1:4">
      <c r="A165" s="1">
        <v>54</v>
      </c>
      <c r="B165" s="1">
        <v>75469.2</v>
      </c>
      <c r="C165" s="1">
        <v>141772</v>
      </c>
      <c r="D165" s="1">
        <v>54111.6</v>
      </c>
    </row>
    <row r="166" spans="1:4">
      <c r="A166" s="1">
        <v>54.333333333333336</v>
      </c>
      <c r="B166" s="1">
        <v>83612.800000000003</v>
      </c>
      <c r="C166" s="1">
        <v>150363</v>
      </c>
      <c r="D166" s="1">
        <v>59304.4</v>
      </c>
    </row>
    <row r="167" spans="1:4">
      <c r="A167" s="1">
        <v>54.666666666666664</v>
      </c>
      <c r="B167" s="1">
        <v>91658.8</v>
      </c>
      <c r="C167" s="1">
        <v>158942</v>
      </c>
      <c r="D167" s="1">
        <v>64116.4</v>
      </c>
    </row>
    <row r="168" spans="1:4">
      <c r="A168" s="1">
        <v>55</v>
      </c>
      <c r="B168" s="1">
        <v>101036</v>
      </c>
      <c r="C168" s="1">
        <v>166588</v>
      </c>
      <c r="D168" s="1">
        <v>69740</v>
      </c>
    </row>
    <row r="169" spans="1:4">
      <c r="A169" s="1">
        <v>55.333333333333336</v>
      </c>
      <c r="B169" s="1">
        <v>110707</v>
      </c>
      <c r="C169" s="1">
        <v>175021</v>
      </c>
      <c r="D169" s="1">
        <v>74954.399999999994</v>
      </c>
    </row>
    <row r="170" spans="1:4">
      <c r="A170" s="1">
        <v>55.666666666666664</v>
      </c>
      <c r="B170" s="1">
        <v>121100</v>
      </c>
      <c r="C170" s="1">
        <v>181058</v>
      </c>
      <c r="D170" s="1">
        <v>80274.8</v>
      </c>
    </row>
    <row r="171" spans="1:4">
      <c r="A171" s="1">
        <v>56</v>
      </c>
      <c r="B171" s="1">
        <v>130470</v>
      </c>
      <c r="C171" s="1">
        <v>185484</v>
      </c>
      <c r="D171" s="1">
        <v>84967.2</v>
      </c>
    </row>
    <row r="172" spans="1:4">
      <c r="A172" s="1">
        <v>56.333333333333336</v>
      </c>
      <c r="B172" s="1">
        <v>140682</v>
      </c>
      <c r="C172" s="1">
        <v>189501</v>
      </c>
      <c r="D172" s="1">
        <v>89550.8</v>
      </c>
    </row>
    <row r="173" spans="1:4">
      <c r="A173" s="1">
        <v>56.666666666666664</v>
      </c>
      <c r="B173" s="1">
        <v>151829</v>
      </c>
      <c r="C173" s="1">
        <v>193064</v>
      </c>
      <c r="D173" s="1">
        <v>94346.8</v>
      </c>
    </row>
    <row r="174" spans="1:4">
      <c r="A174" s="1">
        <v>57</v>
      </c>
      <c r="B174" s="1">
        <v>162603</v>
      </c>
      <c r="C174" s="1">
        <v>195337</v>
      </c>
      <c r="D174" s="1">
        <v>98470.8</v>
      </c>
    </row>
    <row r="175" spans="1:4">
      <c r="A175" s="1">
        <v>57.333333333333336</v>
      </c>
      <c r="B175" s="1">
        <v>173623</v>
      </c>
      <c r="C175" s="1">
        <v>197173</v>
      </c>
      <c r="D175" s="1">
        <v>101931</v>
      </c>
    </row>
    <row r="176" spans="1:4">
      <c r="A176" s="1">
        <v>57.666666666666664</v>
      </c>
      <c r="B176" s="1">
        <v>182885</v>
      </c>
      <c r="C176" s="1">
        <v>196693</v>
      </c>
      <c r="D176" s="1">
        <v>103941</v>
      </c>
    </row>
    <row r="177" spans="1:4">
      <c r="A177" s="1">
        <v>58</v>
      </c>
      <c r="B177" s="1">
        <v>193583</v>
      </c>
      <c r="C177" s="1">
        <v>195489</v>
      </c>
      <c r="D177" s="1">
        <v>106481</v>
      </c>
    </row>
    <row r="178" spans="1:4">
      <c r="A178" s="1">
        <v>58.333333333333336</v>
      </c>
      <c r="B178" s="1">
        <v>202284</v>
      </c>
      <c r="C178" s="1">
        <v>191864</v>
      </c>
      <c r="D178" s="1">
        <v>0</v>
      </c>
    </row>
    <row r="179" spans="1:4">
      <c r="A179" s="1">
        <v>58.666666666666664</v>
      </c>
      <c r="B179" s="1">
        <v>210730</v>
      </c>
      <c r="C179" s="1">
        <v>188450</v>
      </c>
      <c r="D179" s="1">
        <v>108334</v>
      </c>
    </row>
    <row r="180" spans="1:4">
      <c r="A180" s="1">
        <v>59</v>
      </c>
      <c r="B180" s="1">
        <v>219455</v>
      </c>
      <c r="C180" s="1">
        <v>182444</v>
      </c>
      <c r="D180" s="1">
        <v>108163</v>
      </c>
    </row>
    <row r="181" spans="1:4">
      <c r="A181" s="1">
        <v>59.333333333333336</v>
      </c>
      <c r="B181" s="1">
        <v>225673</v>
      </c>
      <c r="C181" s="1">
        <v>176428</v>
      </c>
      <c r="D181" s="1">
        <v>107330</v>
      </c>
    </row>
    <row r="182" spans="1:4">
      <c r="A182" s="1">
        <v>59.666666666666664</v>
      </c>
      <c r="B182" s="1">
        <v>231456</v>
      </c>
      <c r="C182" s="1">
        <v>169345</v>
      </c>
      <c r="D182" s="1">
        <v>0</v>
      </c>
    </row>
    <row r="183" spans="1:4">
      <c r="A183" s="1">
        <v>60</v>
      </c>
      <c r="B183" s="1">
        <v>236061</v>
      </c>
      <c r="C183" s="1">
        <v>161850</v>
      </c>
      <c r="D183" s="1">
        <v>102850</v>
      </c>
    </row>
    <row r="184" spans="1:4">
      <c r="A184" s="1">
        <v>60.333333333333336</v>
      </c>
      <c r="B184" s="1">
        <v>239251</v>
      </c>
      <c r="C184" s="1">
        <v>154218</v>
      </c>
      <c r="D184" s="1">
        <v>99503.2</v>
      </c>
    </row>
    <row r="185" spans="1:4">
      <c r="A185" s="1">
        <v>60.666666666666664</v>
      </c>
      <c r="B185" s="1">
        <v>238427</v>
      </c>
      <c r="C185" s="1">
        <v>144519</v>
      </c>
      <c r="D185" s="1">
        <v>95189.6</v>
      </c>
    </row>
    <row r="186" spans="1:4">
      <c r="A186" s="1">
        <v>61</v>
      </c>
      <c r="B186" s="1">
        <v>240358</v>
      </c>
      <c r="C186" s="1">
        <v>137721</v>
      </c>
      <c r="D186" s="1">
        <v>91477.6</v>
      </c>
    </row>
    <row r="187" spans="1:4">
      <c r="A187" s="1">
        <v>61.333333333333336</v>
      </c>
      <c r="B187" s="1">
        <v>242595</v>
      </c>
      <c r="C187" s="1">
        <v>131213</v>
      </c>
      <c r="D187" s="1">
        <v>88889.2</v>
      </c>
    </row>
    <row r="188" spans="1:4">
      <c r="A188" s="1">
        <v>61.666666666666664</v>
      </c>
      <c r="B188" s="1">
        <v>243355</v>
      </c>
      <c r="C188" s="1">
        <v>124144</v>
      </c>
      <c r="D188" s="1">
        <v>85515.6</v>
      </c>
    </row>
    <row r="189" spans="1:4">
      <c r="A189" s="1">
        <v>62</v>
      </c>
      <c r="B189" s="1">
        <v>243425</v>
      </c>
      <c r="C189" s="1">
        <v>117110</v>
      </c>
      <c r="D189" s="1">
        <v>82139.199999999997</v>
      </c>
    </row>
    <row r="190" spans="1:4">
      <c r="A190" s="1">
        <v>62.333333333333336</v>
      </c>
      <c r="B190" s="1">
        <v>243064</v>
      </c>
      <c r="C190" s="1">
        <v>110238</v>
      </c>
      <c r="D190" s="1">
        <v>78890</v>
      </c>
    </row>
    <row r="191" spans="1:4">
      <c r="A191" s="1">
        <v>62.666666666666664</v>
      </c>
      <c r="B191" s="1">
        <v>240188</v>
      </c>
      <c r="C191" s="1">
        <v>103150</v>
      </c>
      <c r="D191" s="1">
        <v>75327.600000000006</v>
      </c>
    </row>
    <row r="192" spans="1:4">
      <c r="A192" s="1">
        <v>63</v>
      </c>
      <c r="B192" s="1">
        <v>236356</v>
      </c>
      <c r="C192" s="1">
        <v>95876</v>
      </c>
      <c r="D192" s="1">
        <v>72184.399999999994</v>
      </c>
    </row>
    <row r="193" spans="1:4">
      <c r="A193" s="1">
        <v>63.333333333333336</v>
      </c>
      <c r="B193" s="1">
        <v>231544</v>
      </c>
      <c r="C193" s="1">
        <v>88274</v>
      </c>
      <c r="D193" s="1">
        <v>68590.8</v>
      </c>
    </row>
    <row r="194" spans="1:4">
      <c r="A194" s="1">
        <v>63.666666666666664</v>
      </c>
      <c r="B194" s="1">
        <v>226529</v>
      </c>
      <c r="C194" s="1">
        <v>81502.399999999994</v>
      </c>
      <c r="D194" s="1">
        <v>65219.199999999997</v>
      </c>
    </row>
    <row r="195" spans="1:4">
      <c r="A195" s="1">
        <v>64</v>
      </c>
      <c r="B195" s="1">
        <v>219326</v>
      </c>
      <c r="C195" s="1">
        <v>74562</v>
      </c>
      <c r="D195" s="1">
        <v>62032.800000000003</v>
      </c>
    </row>
    <row r="196" spans="1:4">
      <c r="A196" s="1">
        <v>64.333333333333329</v>
      </c>
      <c r="B196" s="1">
        <v>211951</v>
      </c>
      <c r="C196" s="1">
        <v>67651.600000000006</v>
      </c>
      <c r="D196" s="1">
        <v>58810.400000000001</v>
      </c>
    </row>
    <row r="197" spans="1:4">
      <c r="A197" s="1">
        <v>64.666666666666671</v>
      </c>
      <c r="B197" s="1">
        <v>203503</v>
      </c>
      <c r="C197" s="1">
        <v>61572.800000000003</v>
      </c>
      <c r="D197" s="1">
        <v>55940</v>
      </c>
    </row>
    <row r="198" spans="1:4">
      <c r="A198" s="1">
        <v>65</v>
      </c>
      <c r="B198" s="1">
        <v>194919</v>
      </c>
      <c r="C198" s="1">
        <v>55690.400000000001</v>
      </c>
      <c r="D198" s="1">
        <v>53376</v>
      </c>
    </row>
    <row r="199" spans="1:4">
      <c r="A199" s="1">
        <v>65.333333333333329</v>
      </c>
      <c r="B199" s="1">
        <v>185362</v>
      </c>
      <c r="C199" s="1">
        <v>50446</v>
      </c>
      <c r="D199" s="1">
        <v>51789.2</v>
      </c>
    </row>
    <row r="200" spans="1:4">
      <c r="A200" s="1">
        <v>65.666666666666671</v>
      </c>
      <c r="B200" s="1">
        <v>175869</v>
      </c>
      <c r="C200" s="1">
        <v>45898.8</v>
      </c>
      <c r="D200" s="1">
        <v>49766</v>
      </c>
    </row>
    <row r="201" spans="1:4">
      <c r="A201" s="1">
        <v>66</v>
      </c>
      <c r="B201" s="1">
        <v>166830</v>
      </c>
      <c r="C201" s="1">
        <v>41981.599999999999</v>
      </c>
      <c r="D201" s="1">
        <v>48872.4</v>
      </c>
    </row>
    <row r="202" spans="1:4">
      <c r="A202" s="1">
        <v>66.333333333333329</v>
      </c>
      <c r="B202" s="1">
        <v>156336</v>
      </c>
      <c r="C202" s="1">
        <v>37913.199999999997</v>
      </c>
      <c r="D202" s="1">
        <v>48077.599999999999</v>
      </c>
    </row>
    <row r="203" spans="1:4">
      <c r="A203" s="1">
        <v>66.666666666666671</v>
      </c>
      <c r="B203" s="1">
        <v>146880</v>
      </c>
      <c r="C203" s="1">
        <v>35080</v>
      </c>
      <c r="D203" s="1">
        <v>47777.599999999999</v>
      </c>
    </row>
    <row r="204" spans="1:4">
      <c r="A204" s="1">
        <v>67</v>
      </c>
      <c r="B204" s="1">
        <v>137573</v>
      </c>
      <c r="C204" s="1">
        <v>33192.400000000001</v>
      </c>
      <c r="D204" s="1">
        <v>49161.599999999999</v>
      </c>
    </row>
    <row r="205" spans="1:4">
      <c r="A205" s="1">
        <v>67.333333333333329</v>
      </c>
      <c r="B205" s="1">
        <v>128739</v>
      </c>
      <c r="C205" s="1">
        <v>31164.799999999999</v>
      </c>
      <c r="D205" s="1">
        <v>50290.400000000001</v>
      </c>
    </row>
    <row r="206" spans="1:4">
      <c r="A206" s="1">
        <v>67.666666666666671</v>
      </c>
      <c r="B206" s="1">
        <v>119422</v>
      </c>
      <c r="C206" s="1">
        <v>30063.599999999999</v>
      </c>
      <c r="D206" s="1">
        <v>52304</v>
      </c>
    </row>
    <row r="207" spans="1:4">
      <c r="A207" s="1">
        <v>68</v>
      </c>
      <c r="B207" s="1">
        <v>111785</v>
      </c>
      <c r="C207" s="1">
        <v>29884.799999999999</v>
      </c>
      <c r="D207" s="1">
        <v>55420.800000000003</v>
      </c>
    </row>
    <row r="208" spans="1:4">
      <c r="A208" s="1">
        <v>68.333333333333329</v>
      </c>
      <c r="B208" s="1">
        <v>103332</v>
      </c>
      <c r="C208" s="1">
        <v>29989.599999999999</v>
      </c>
      <c r="D208" s="1">
        <v>59100.4</v>
      </c>
    </row>
    <row r="209" spans="1:4">
      <c r="A209" s="1">
        <v>68.666666666666671</v>
      </c>
      <c r="B209" s="1">
        <v>94779.199999999997</v>
      </c>
      <c r="C209" s="1">
        <v>30590</v>
      </c>
      <c r="D209" s="1">
        <v>63324</v>
      </c>
    </row>
    <row r="210" spans="1:4">
      <c r="A210" s="1">
        <v>69</v>
      </c>
      <c r="B210" s="1">
        <v>87787.199999999997</v>
      </c>
      <c r="C210" s="1">
        <v>31715.200000000001</v>
      </c>
      <c r="D210" s="1">
        <v>68495.199999999997</v>
      </c>
    </row>
    <row r="211" spans="1:4">
      <c r="A211" s="1">
        <v>69.333333333333329</v>
      </c>
      <c r="B211" s="1">
        <v>80773.2</v>
      </c>
      <c r="C211" s="1">
        <v>33855.599999999999</v>
      </c>
      <c r="D211" s="1">
        <v>74730.399999999994</v>
      </c>
    </row>
    <row r="212" spans="1:4">
      <c r="A212" s="1">
        <v>69.666666666666671</v>
      </c>
      <c r="B212" s="1">
        <v>74293.600000000006</v>
      </c>
      <c r="C212" s="1">
        <v>36291.199999999997</v>
      </c>
      <c r="D212" s="1">
        <v>81206.399999999994</v>
      </c>
    </row>
    <row r="213" spans="1:4">
      <c r="A213" s="1">
        <v>70</v>
      </c>
      <c r="B213" s="1">
        <v>67819.199999999997</v>
      </c>
      <c r="C213" s="1">
        <v>39551.599999999999</v>
      </c>
      <c r="D213" s="1">
        <v>88411.6</v>
      </c>
    </row>
    <row r="214" spans="1:4">
      <c r="A214" s="1">
        <v>70.333333333333329</v>
      </c>
      <c r="B214" s="1">
        <v>62156</v>
      </c>
      <c r="C214" s="1">
        <v>43127.6</v>
      </c>
      <c r="D214" s="1">
        <v>96364</v>
      </c>
    </row>
    <row r="215" spans="1:4">
      <c r="A215" s="1">
        <v>70.666666666666671</v>
      </c>
      <c r="B215" s="1">
        <v>57012.800000000003</v>
      </c>
      <c r="C215" s="1">
        <v>47764</v>
      </c>
      <c r="D215" s="1">
        <v>104591</v>
      </c>
    </row>
    <row r="216" spans="1:4">
      <c r="A216" s="1">
        <v>71</v>
      </c>
      <c r="B216" s="1">
        <v>51758</v>
      </c>
      <c r="C216" s="1">
        <v>52937.599999999999</v>
      </c>
      <c r="D216" s="1">
        <v>112522</v>
      </c>
    </row>
    <row r="217" spans="1:4">
      <c r="A217" s="1">
        <v>71.333333333333329</v>
      </c>
      <c r="B217" s="1">
        <v>48212.800000000003</v>
      </c>
      <c r="C217" s="1">
        <v>59067.6</v>
      </c>
      <c r="D217" s="1">
        <v>121234</v>
      </c>
    </row>
    <row r="218" spans="1:4">
      <c r="A218" s="1">
        <v>71.666666666666671</v>
      </c>
      <c r="B218" s="1">
        <v>44182.8</v>
      </c>
      <c r="C218" s="1">
        <v>65938.8</v>
      </c>
      <c r="D218" s="1">
        <v>128796</v>
      </c>
    </row>
    <row r="219" spans="1:4">
      <c r="A219" s="1">
        <v>72</v>
      </c>
      <c r="B219" s="1">
        <v>40920.400000000001</v>
      </c>
      <c r="C219" s="1">
        <v>73412.399999999994</v>
      </c>
      <c r="D219" s="1">
        <v>136866</v>
      </c>
    </row>
    <row r="220" spans="1:4">
      <c r="A220" s="1">
        <v>72.333333333333329</v>
      </c>
      <c r="B220" s="1">
        <v>38264</v>
      </c>
      <c r="C220" s="1">
        <v>82201.600000000006</v>
      </c>
      <c r="D220" s="1">
        <v>144091</v>
      </c>
    </row>
    <row r="221" spans="1:4">
      <c r="A221" s="1">
        <v>72.666666666666671</v>
      </c>
      <c r="B221" s="1">
        <v>36174</v>
      </c>
      <c r="C221" s="1">
        <v>91784.4</v>
      </c>
      <c r="D221" s="1">
        <v>151016</v>
      </c>
    </row>
    <row r="222" spans="1:4">
      <c r="A222" s="1">
        <v>73</v>
      </c>
      <c r="B222" s="1">
        <v>34811.599999999999</v>
      </c>
      <c r="C222" s="1">
        <v>102916</v>
      </c>
      <c r="D222" s="1">
        <v>15768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0E509-1B1C-0340-BC4B-0512DE4DAB37}">
  <dimension ref="A1:J16"/>
  <sheetViews>
    <sheetView zoomScale="64" workbookViewId="0">
      <selection activeCell="E31" sqref="E31"/>
    </sheetView>
  </sheetViews>
  <sheetFormatPr baseColWidth="10" defaultRowHeight="20"/>
  <sheetData>
    <row r="1" spans="1:10">
      <c r="A1" s="1"/>
      <c r="B1" s="1" t="s">
        <v>12</v>
      </c>
      <c r="C1" s="1"/>
      <c r="D1" s="1"/>
      <c r="E1" s="1"/>
      <c r="F1" s="1"/>
      <c r="G1" s="1"/>
      <c r="H1" s="1"/>
      <c r="I1" s="1"/>
      <c r="J1" s="1"/>
    </row>
    <row r="2" spans="1:10">
      <c r="A2" s="1"/>
      <c r="B2" s="1" t="s">
        <v>22</v>
      </c>
      <c r="C2" s="1" t="s">
        <v>23</v>
      </c>
      <c r="D2" s="1" t="s">
        <v>24</v>
      </c>
      <c r="E2" s="1" t="s">
        <v>19</v>
      </c>
      <c r="F2" s="1" t="s">
        <v>20</v>
      </c>
      <c r="G2" s="1" t="s">
        <v>21</v>
      </c>
      <c r="H2" s="1" t="s">
        <v>25</v>
      </c>
      <c r="I2" s="1" t="s">
        <v>26</v>
      </c>
      <c r="J2" s="1" t="s">
        <v>27</v>
      </c>
    </row>
    <row r="3" spans="1:10">
      <c r="A3" s="1" t="s">
        <v>5</v>
      </c>
      <c r="B3" s="1">
        <v>841956</v>
      </c>
      <c r="C3" s="1">
        <v>920407</v>
      </c>
      <c r="D3" s="1">
        <v>884594</v>
      </c>
      <c r="E3" s="1">
        <v>904834</v>
      </c>
      <c r="F3" s="1">
        <v>923758</v>
      </c>
      <c r="G3" s="1">
        <v>961375</v>
      </c>
      <c r="H3" s="1">
        <v>979411</v>
      </c>
      <c r="I3" s="1">
        <v>912566</v>
      </c>
      <c r="J3" s="1">
        <v>993027</v>
      </c>
    </row>
    <row r="4" spans="1:10">
      <c r="A4" s="1">
        <v>0</v>
      </c>
      <c r="B4" s="1">
        <v>607087</v>
      </c>
      <c r="C4" s="1">
        <v>493501</v>
      </c>
      <c r="D4" s="1">
        <v>509686</v>
      </c>
      <c r="E4" s="1">
        <v>496285</v>
      </c>
      <c r="F4" s="1">
        <v>430644</v>
      </c>
      <c r="G4" s="1">
        <v>446770</v>
      </c>
      <c r="H4" s="1">
        <v>360171</v>
      </c>
      <c r="I4" s="1">
        <v>319225</v>
      </c>
      <c r="J4" s="1">
        <v>335988</v>
      </c>
    </row>
    <row r="5" spans="1:10">
      <c r="A5" s="1">
        <v>4</v>
      </c>
      <c r="B5" s="1">
        <v>556091</v>
      </c>
      <c r="C5" s="1">
        <v>485483</v>
      </c>
      <c r="D5" s="1">
        <v>477550</v>
      </c>
      <c r="E5" s="1">
        <v>425859</v>
      </c>
      <c r="F5" s="1">
        <v>405909</v>
      </c>
      <c r="G5" s="1">
        <v>397764</v>
      </c>
      <c r="H5" s="1">
        <v>204989</v>
      </c>
      <c r="I5" s="1">
        <v>184152</v>
      </c>
      <c r="J5" s="1">
        <v>185422</v>
      </c>
    </row>
    <row r="6" spans="1:10">
      <c r="A6" s="1">
        <v>8</v>
      </c>
      <c r="B6" s="1">
        <v>460159</v>
      </c>
      <c r="C6" s="1">
        <v>348964</v>
      </c>
      <c r="D6" s="1">
        <v>353626</v>
      </c>
      <c r="E6" s="1">
        <v>270331</v>
      </c>
      <c r="F6" s="1">
        <v>245310</v>
      </c>
      <c r="G6" s="1">
        <v>242998</v>
      </c>
      <c r="H6" s="1">
        <v>186883</v>
      </c>
      <c r="I6" s="1">
        <v>171729</v>
      </c>
      <c r="J6" s="1">
        <v>166637</v>
      </c>
    </row>
    <row r="7" spans="1:10">
      <c r="A7" s="1">
        <v>12</v>
      </c>
      <c r="B7" s="1">
        <v>213265</v>
      </c>
      <c r="C7" s="1">
        <v>164732</v>
      </c>
      <c r="D7" s="1">
        <v>160117</v>
      </c>
      <c r="E7" s="1">
        <v>180589</v>
      </c>
      <c r="F7" s="1">
        <v>165779</v>
      </c>
      <c r="G7" s="1">
        <v>159781</v>
      </c>
      <c r="H7" s="1">
        <v>401243</v>
      </c>
      <c r="I7" s="1">
        <v>354378</v>
      </c>
      <c r="J7" s="1">
        <v>363023</v>
      </c>
    </row>
    <row r="8" spans="1:10">
      <c r="A8" s="1">
        <v>16</v>
      </c>
      <c r="B8" s="1">
        <v>266091</v>
      </c>
      <c r="C8" s="1">
        <v>192087</v>
      </c>
      <c r="D8" s="1">
        <v>177204</v>
      </c>
      <c r="E8" s="1">
        <v>425628</v>
      </c>
      <c r="F8" s="1">
        <v>375032</v>
      </c>
      <c r="G8" s="1">
        <v>351083</v>
      </c>
      <c r="H8" s="1">
        <v>791071</v>
      </c>
      <c r="I8" s="1">
        <v>710805</v>
      </c>
      <c r="J8" s="1">
        <v>769211</v>
      </c>
    </row>
    <row r="9" spans="1:10">
      <c r="A9" s="1">
        <v>20</v>
      </c>
      <c r="B9" s="1">
        <v>303426</v>
      </c>
      <c r="C9" s="1">
        <v>258078</v>
      </c>
      <c r="D9" s="1">
        <v>235516</v>
      </c>
      <c r="E9" s="1">
        <v>684809</v>
      </c>
      <c r="F9" s="1">
        <v>619244</v>
      </c>
      <c r="G9" s="1">
        <v>650977</v>
      </c>
      <c r="H9" s="1">
        <v>682905</v>
      </c>
      <c r="I9" s="1">
        <v>596862</v>
      </c>
      <c r="J9" s="1">
        <v>603250</v>
      </c>
    </row>
    <row r="10" spans="1:10">
      <c r="A10" s="1">
        <v>24</v>
      </c>
      <c r="B10" s="1">
        <v>735310</v>
      </c>
      <c r="C10" s="1">
        <v>629426</v>
      </c>
      <c r="D10" s="1">
        <v>602655</v>
      </c>
      <c r="E10" s="1">
        <v>934987</v>
      </c>
      <c r="F10" s="1">
        <v>893787</v>
      </c>
      <c r="G10" s="1">
        <v>942910</v>
      </c>
      <c r="H10" s="1">
        <v>433205</v>
      </c>
      <c r="I10" s="1">
        <v>398799</v>
      </c>
      <c r="J10" s="1">
        <v>375209</v>
      </c>
    </row>
    <row r="11" spans="1:10">
      <c r="A11" s="1">
        <v>28</v>
      </c>
      <c r="B11" s="1">
        <v>923462</v>
      </c>
      <c r="C11" s="1">
        <v>854563</v>
      </c>
      <c r="D11" s="1">
        <v>854523</v>
      </c>
      <c r="E11" s="1">
        <v>814416</v>
      </c>
      <c r="F11" s="1">
        <v>800280</v>
      </c>
      <c r="G11" s="1">
        <v>786096</v>
      </c>
      <c r="H11" s="1">
        <v>609827</v>
      </c>
      <c r="I11" s="1">
        <v>563049</v>
      </c>
      <c r="J11" s="1">
        <v>562379</v>
      </c>
    </row>
    <row r="12" spans="1:10">
      <c r="A12" s="1">
        <v>32</v>
      </c>
      <c r="B12" s="1">
        <v>941314</v>
      </c>
      <c r="C12" s="1">
        <v>851286</v>
      </c>
      <c r="D12" s="1">
        <v>932149</v>
      </c>
      <c r="E12" s="1">
        <v>569741</v>
      </c>
      <c r="F12" s="1">
        <v>485752</v>
      </c>
      <c r="G12" s="1">
        <v>463494</v>
      </c>
      <c r="H12" s="1">
        <v>1005061</v>
      </c>
      <c r="I12" s="1">
        <v>963832</v>
      </c>
      <c r="J12" s="1">
        <v>930590</v>
      </c>
    </row>
    <row r="13" spans="1:10">
      <c r="A13" s="1">
        <v>36</v>
      </c>
      <c r="B13" s="1">
        <v>653114</v>
      </c>
      <c r="C13" s="1">
        <v>527663</v>
      </c>
      <c r="D13" s="1">
        <v>534551</v>
      </c>
      <c r="E13" s="1">
        <v>822031</v>
      </c>
      <c r="F13" s="1">
        <v>779117</v>
      </c>
      <c r="G13" s="1">
        <v>882510</v>
      </c>
      <c r="H13" s="1">
        <v>1029950</v>
      </c>
      <c r="I13" s="1">
        <v>1106331</v>
      </c>
      <c r="J13" s="1">
        <v>1097176</v>
      </c>
    </row>
    <row r="14" spans="1:10">
      <c r="A14" s="1">
        <v>40</v>
      </c>
      <c r="B14" s="1">
        <v>767709</v>
      </c>
      <c r="C14" s="1">
        <v>673552</v>
      </c>
      <c r="D14" s="1">
        <v>660115</v>
      </c>
      <c r="E14" s="1">
        <v>1137047</v>
      </c>
      <c r="F14" s="1">
        <v>1139252</v>
      </c>
      <c r="G14" s="1">
        <v>1153523</v>
      </c>
      <c r="H14" s="1">
        <v>1086288</v>
      </c>
      <c r="I14" s="1">
        <v>1062568</v>
      </c>
      <c r="J14" s="1">
        <v>1103101</v>
      </c>
    </row>
    <row r="15" spans="1:10">
      <c r="A15" s="1">
        <v>44</v>
      </c>
      <c r="B15" s="1">
        <v>860642</v>
      </c>
      <c r="C15" s="1">
        <v>845268</v>
      </c>
      <c r="D15" s="1">
        <v>828204</v>
      </c>
      <c r="E15" s="1">
        <v>916156</v>
      </c>
      <c r="F15" s="1">
        <v>978425</v>
      </c>
      <c r="G15" s="1">
        <v>959930</v>
      </c>
      <c r="H15" s="1">
        <v>880395</v>
      </c>
      <c r="I15" s="1">
        <v>869046</v>
      </c>
      <c r="J15" s="1">
        <v>912867</v>
      </c>
    </row>
    <row r="16" spans="1:10">
      <c r="A16" s="1">
        <v>48</v>
      </c>
      <c r="B16" s="1">
        <v>923040</v>
      </c>
      <c r="C16" s="1">
        <v>834704</v>
      </c>
      <c r="D16" s="1">
        <v>809495</v>
      </c>
      <c r="E16" s="1">
        <v>904001</v>
      </c>
      <c r="F16" s="1">
        <v>827223</v>
      </c>
      <c r="G16" s="1">
        <v>824020</v>
      </c>
      <c r="H16" s="1">
        <v>803949</v>
      </c>
      <c r="I16" s="1">
        <v>710223</v>
      </c>
      <c r="J16" s="1">
        <v>75690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92B43-0942-CB40-A6AF-D3B6BC971171}">
  <dimension ref="A1:D9"/>
  <sheetViews>
    <sheetView workbookViewId="0">
      <selection activeCell="D13" sqref="D13"/>
    </sheetView>
  </sheetViews>
  <sheetFormatPr baseColWidth="10" defaultRowHeight="16"/>
  <cols>
    <col min="1" max="1" width="10.7109375" style="1" customWidth="1"/>
    <col min="2" max="16384" width="10.7109375" style="1"/>
  </cols>
  <sheetData>
    <row r="1" spans="1:4">
      <c r="A1" s="1" t="s">
        <v>123</v>
      </c>
    </row>
    <row r="2" spans="1:4">
      <c r="C2" s="1" t="s">
        <v>115</v>
      </c>
      <c r="D2" s="1" t="s">
        <v>116</v>
      </c>
    </row>
    <row r="3" spans="1:4">
      <c r="A3" s="1" t="s">
        <v>114</v>
      </c>
      <c r="C3" s="1">
        <v>0.36539998699999998</v>
      </c>
      <c r="D3" s="1">
        <v>0.28850001096725464</v>
      </c>
    </row>
    <row r="4" spans="1:4">
      <c r="A4" s="1" t="s">
        <v>117</v>
      </c>
      <c r="C4" s="1">
        <v>1.7797000408172607</v>
      </c>
      <c r="D4" s="1">
        <v>2.2458000183105469</v>
      </c>
    </row>
    <row r="5" spans="1:4">
      <c r="A5" s="1" t="s">
        <v>118</v>
      </c>
      <c r="C5" s="1">
        <v>0.517799973487854</v>
      </c>
      <c r="D5" s="1">
        <v>0.27050000429153442</v>
      </c>
    </row>
    <row r="6" spans="1:4">
      <c r="A6" s="1" t="s">
        <v>119</v>
      </c>
      <c r="C6" s="1">
        <v>1.9046000242233276</v>
      </c>
      <c r="D6" s="1">
        <v>1.3881000280380249</v>
      </c>
    </row>
    <row r="7" spans="1:4">
      <c r="A7" s="1" t="s">
        <v>120</v>
      </c>
      <c r="C7" s="1">
        <v>2.1730000972747803</v>
      </c>
      <c r="D7" s="1">
        <v>1.6447000503540039</v>
      </c>
    </row>
    <row r="8" spans="1:4">
      <c r="A8" s="1" t="s">
        <v>121</v>
      </c>
      <c r="C8" s="1">
        <v>0.56950002908706665</v>
      </c>
      <c r="D8" s="1">
        <v>0.42950001358985901</v>
      </c>
    </row>
    <row r="9" spans="1:4">
      <c r="A9" s="1" t="s">
        <v>122</v>
      </c>
      <c r="C9" s="1">
        <v>2.0880999565124512</v>
      </c>
      <c r="D9" s="1">
        <v>1.616999983787536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BC4C1-9FBC-7A4D-B0B5-EDB6CCE6E566}">
  <dimension ref="A1:P7"/>
  <sheetViews>
    <sheetView zoomScale="85" workbookViewId="0">
      <selection activeCell="C11" sqref="C11"/>
    </sheetView>
  </sheetViews>
  <sheetFormatPr baseColWidth="10" defaultRowHeight="20"/>
  <sheetData>
    <row r="1" spans="1:16" s="1" customFormat="1" ht="16">
      <c r="B1" s="1" t="s">
        <v>53</v>
      </c>
      <c r="C1" s="1" t="s">
        <v>54</v>
      </c>
      <c r="D1" s="1" t="s">
        <v>55</v>
      </c>
      <c r="E1" s="1" t="s">
        <v>56</v>
      </c>
      <c r="F1" s="1" t="s">
        <v>57</v>
      </c>
      <c r="G1" s="1" t="s">
        <v>58</v>
      </c>
      <c r="H1" s="1" t="s">
        <v>59</v>
      </c>
      <c r="I1" s="1" t="s">
        <v>60</v>
      </c>
      <c r="J1" s="1" t="s">
        <v>61</v>
      </c>
      <c r="K1" s="1" t="s">
        <v>62</v>
      </c>
      <c r="L1" s="1" t="s">
        <v>63</v>
      </c>
      <c r="M1" s="1" t="s">
        <v>64</v>
      </c>
      <c r="N1" s="1" t="s">
        <v>65</v>
      </c>
      <c r="O1" s="1" t="s">
        <v>66</v>
      </c>
      <c r="P1" s="1" t="s">
        <v>67</v>
      </c>
    </row>
    <row r="2" spans="1:16" s="1" customFormat="1" ht="16">
      <c r="A2" s="1" t="s">
        <v>13</v>
      </c>
      <c r="B2" s="1">
        <v>1090901</v>
      </c>
      <c r="C2" s="1">
        <v>1068596</v>
      </c>
      <c r="D2" s="1">
        <v>1066356</v>
      </c>
      <c r="E2" s="1">
        <v>1029842</v>
      </c>
      <c r="F2" s="1">
        <v>1031283</v>
      </c>
      <c r="G2" s="1">
        <v>1056424</v>
      </c>
      <c r="H2" s="1">
        <v>1026275</v>
      </c>
      <c r="I2" s="1">
        <v>1009877</v>
      </c>
      <c r="J2" s="1">
        <v>1059713</v>
      </c>
      <c r="K2" s="1">
        <v>1037664</v>
      </c>
      <c r="L2" s="1">
        <v>1040312</v>
      </c>
      <c r="M2" s="1">
        <v>1096754</v>
      </c>
      <c r="N2" s="1">
        <v>1208129</v>
      </c>
      <c r="O2" s="1">
        <v>1190808</v>
      </c>
      <c r="P2" s="1">
        <v>1235176</v>
      </c>
    </row>
    <row r="3" spans="1:16" s="1" customFormat="1" ht="16">
      <c r="A3" s="1">
        <v>0</v>
      </c>
      <c r="B3" s="1">
        <v>636474</v>
      </c>
      <c r="C3" s="1">
        <v>385347</v>
      </c>
      <c r="D3" s="1">
        <v>494759</v>
      </c>
      <c r="E3" s="1">
        <v>728676</v>
      </c>
      <c r="F3" s="1">
        <v>413941</v>
      </c>
      <c r="G3" s="1">
        <v>519681</v>
      </c>
      <c r="H3" s="1">
        <v>919563</v>
      </c>
      <c r="I3" s="1">
        <v>671495</v>
      </c>
      <c r="J3" s="1">
        <v>830019</v>
      </c>
      <c r="K3" s="1">
        <v>544185</v>
      </c>
      <c r="L3" s="1">
        <v>463838</v>
      </c>
      <c r="M3" s="1">
        <v>651406</v>
      </c>
      <c r="N3" s="1">
        <v>138761</v>
      </c>
      <c r="O3" s="1">
        <v>139369</v>
      </c>
      <c r="P3" s="1">
        <v>147786</v>
      </c>
    </row>
    <row r="4" spans="1:16" s="1" customFormat="1" ht="16">
      <c r="A4" s="1">
        <v>6</v>
      </c>
      <c r="B4" s="1">
        <v>912504</v>
      </c>
      <c r="C4" s="1">
        <v>861927</v>
      </c>
      <c r="D4" s="1">
        <v>834785</v>
      </c>
      <c r="E4" s="1">
        <v>149702</v>
      </c>
      <c r="F4" s="1">
        <v>138531</v>
      </c>
      <c r="G4" s="1">
        <v>140331</v>
      </c>
      <c r="H4" s="1">
        <v>934706</v>
      </c>
      <c r="I4" s="1">
        <v>871454</v>
      </c>
      <c r="J4" s="1">
        <v>885928</v>
      </c>
      <c r="K4" s="1">
        <v>804401</v>
      </c>
      <c r="L4" s="1">
        <v>842943</v>
      </c>
      <c r="M4" s="1">
        <v>795948</v>
      </c>
      <c r="N4" s="1">
        <v>134200</v>
      </c>
      <c r="O4" s="1">
        <v>135015</v>
      </c>
      <c r="P4" s="1">
        <v>134693</v>
      </c>
    </row>
    <row r="5" spans="1:16" s="1" customFormat="1" ht="16">
      <c r="A5" s="1">
        <v>12</v>
      </c>
      <c r="B5" s="1">
        <v>151247</v>
      </c>
      <c r="C5" s="1">
        <v>157351</v>
      </c>
      <c r="D5" s="1">
        <v>143416</v>
      </c>
      <c r="E5" s="1">
        <v>142146</v>
      </c>
      <c r="F5" s="1">
        <v>146427</v>
      </c>
      <c r="G5" s="1">
        <v>137808</v>
      </c>
      <c r="H5" s="1">
        <v>1058893</v>
      </c>
      <c r="I5" s="1">
        <v>994495</v>
      </c>
      <c r="J5" s="1">
        <v>948411</v>
      </c>
      <c r="K5" s="1">
        <v>879800</v>
      </c>
      <c r="L5" s="1">
        <v>875503</v>
      </c>
      <c r="M5" s="1">
        <v>846796</v>
      </c>
      <c r="N5" s="1">
        <v>139533</v>
      </c>
      <c r="O5" s="1">
        <v>135072</v>
      </c>
      <c r="P5" s="1">
        <v>136176</v>
      </c>
    </row>
    <row r="6" spans="1:16" s="1" customFormat="1" ht="16">
      <c r="A6" s="1">
        <v>18</v>
      </c>
      <c r="B6" s="1">
        <v>202080</v>
      </c>
      <c r="C6" s="1">
        <v>162170</v>
      </c>
      <c r="D6" s="1">
        <v>158846</v>
      </c>
      <c r="E6" s="1">
        <v>183389</v>
      </c>
      <c r="F6" s="1">
        <v>152433</v>
      </c>
      <c r="G6" s="1">
        <v>168305</v>
      </c>
      <c r="H6" s="1">
        <v>1001765</v>
      </c>
      <c r="I6" s="1">
        <v>776843</v>
      </c>
      <c r="J6" s="1">
        <v>725653</v>
      </c>
      <c r="K6" s="1">
        <v>415249</v>
      </c>
      <c r="L6" s="1">
        <v>553459</v>
      </c>
      <c r="M6" s="1">
        <v>629481</v>
      </c>
      <c r="N6" s="1">
        <v>139431</v>
      </c>
      <c r="O6" s="1">
        <v>136573</v>
      </c>
      <c r="P6" s="1">
        <v>138027</v>
      </c>
    </row>
    <row r="7" spans="1:16" s="1" customFormat="1" ht="16">
      <c r="A7" s="1">
        <v>24</v>
      </c>
      <c r="B7" s="1">
        <v>858769</v>
      </c>
      <c r="C7" s="1">
        <v>827792</v>
      </c>
      <c r="D7" s="1">
        <v>921088</v>
      </c>
      <c r="E7" s="1">
        <v>225044</v>
      </c>
      <c r="F7" s="1">
        <v>233424</v>
      </c>
      <c r="G7" s="1">
        <v>201121</v>
      </c>
      <c r="H7" s="1">
        <v>932470</v>
      </c>
      <c r="I7" s="1">
        <v>929289</v>
      </c>
      <c r="J7" s="1">
        <v>931287</v>
      </c>
      <c r="K7" s="1">
        <v>615338</v>
      </c>
      <c r="L7" s="1">
        <v>666458</v>
      </c>
      <c r="M7" s="1">
        <v>744405</v>
      </c>
      <c r="N7" s="1">
        <v>149137</v>
      </c>
      <c r="O7" s="1">
        <v>136670</v>
      </c>
      <c r="P7" s="1">
        <v>14134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6C99F-5D34-AA42-B9DE-3250CA5663CA}">
  <dimension ref="A1:O15"/>
  <sheetViews>
    <sheetView topLeftCell="A2" zoomScale="75" workbookViewId="0">
      <selection activeCell="B24" sqref="B24"/>
    </sheetView>
  </sheetViews>
  <sheetFormatPr baseColWidth="10" defaultRowHeight="16"/>
  <cols>
    <col min="1" max="16384" width="10.7109375" style="1"/>
  </cols>
  <sheetData>
    <row r="1" spans="1:15">
      <c r="A1" s="1" t="s">
        <v>112</v>
      </c>
    </row>
    <row r="2" spans="1:15">
      <c r="A2" s="1" t="s">
        <v>69</v>
      </c>
      <c r="E2" s="1" t="s">
        <v>82</v>
      </c>
      <c r="N2" s="1" t="s">
        <v>95</v>
      </c>
    </row>
    <row r="3" spans="1:15" ht="20">
      <c r="A3" s="1" t="s">
        <v>68</v>
      </c>
      <c r="B3" s="1" t="s">
        <v>15</v>
      </c>
      <c r="C3" s="1" t="s">
        <v>113</v>
      </c>
      <c r="E3" s="1" t="s">
        <v>68</v>
      </c>
      <c r="F3" s="1" t="s">
        <v>15</v>
      </c>
      <c r="I3" s="1" t="s">
        <v>109</v>
      </c>
      <c r="M3" s="1" t="s">
        <v>68</v>
      </c>
      <c r="N3" s="1" t="s">
        <v>15</v>
      </c>
      <c r="O3" s="1" t="s">
        <v>110</v>
      </c>
    </row>
    <row r="4" spans="1:15">
      <c r="A4" s="1">
        <v>4</v>
      </c>
      <c r="B4" s="1">
        <v>437.00391980000001</v>
      </c>
      <c r="C4" s="1">
        <v>1532.032925</v>
      </c>
      <c r="E4" s="1">
        <v>4</v>
      </c>
      <c r="F4" s="1" t="s">
        <v>70</v>
      </c>
      <c r="G4" s="1" t="s">
        <v>71</v>
      </c>
      <c r="H4" s="1">
        <v>-0.31410749799999998</v>
      </c>
      <c r="I4" s="1" t="s">
        <v>83</v>
      </c>
      <c r="J4" s="1" t="s">
        <v>84</v>
      </c>
      <c r="K4" s="1">
        <v>0.36067930399999998</v>
      </c>
      <c r="M4" s="1">
        <v>4</v>
      </c>
      <c r="N4" s="1">
        <v>453.06681209999999</v>
      </c>
      <c r="O4" s="1">
        <v>252.4551391</v>
      </c>
    </row>
    <row r="5" spans="1:15">
      <c r="A5" s="1">
        <v>8</v>
      </c>
      <c r="B5" s="1">
        <v>2625.35995</v>
      </c>
      <c r="C5" s="1">
        <v>1468.0249650000001</v>
      </c>
      <c r="E5" s="1">
        <v>8</v>
      </c>
      <c r="F5" s="1" t="s">
        <v>72</v>
      </c>
      <c r="G5" s="1" t="s">
        <v>73</v>
      </c>
      <c r="H5" s="1">
        <v>0.52976669799999998</v>
      </c>
      <c r="I5" s="1" t="s">
        <v>85</v>
      </c>
      <c r="J5" s="1" t="s">
        <v>86</v>
      </c>
      <c r="K5" s="1">
        <v>0.78064876299999997</v>
      </c>
      <c r="M5" s="1">
        <v>8</v>
      </c>
      <c r="N5" s="1">
        <v>2520.3372709999999</v>
      </c>
      <c r="O5" s="1">
        <v>268.7235991</v>
      </c>
    </row>
    <row r="6" spans="1:15">
      <c r="A6" s="1">
        <v>12</v>
      </c>
      <c r="B6" s="1">
        <v>3265.0975090000002</v>
      </c>
      <c r="C6" s="1">
        <v>1412.8837410000001</v>
      </c>
      <c r="E6" s="1">
        <v>12</v>
      </c>
      <c r="F6" s="1" t="s">
        <v>74</v>
      </c>
      <c r="G6" s="1" t="s">
        <v>75</v>
      </c>
      <c r="H6" s="1">
        <v>0.57687895300000003</v>
      </c>
      <c r="I6" s="1" t="s">
        <v>87</v>
      </c>
      <c r="J6" s="1" t="s">
        <v>88</v>
      </c>
      <c r="K6" s="1">
        <v>0.80187538300000005</v>
      </c>
      <c r="M6" s="1">
        <v>12</v>
      </c>
      <c r="N6" s="1">
        <v>2278.8584430000001</v>
      </c>
      <c r="O6" s="1">
        <v>309.19874370000002</v>
      </c>
    </row>
    <row r="7" spans="1:15">
      <c r="A7" s="1">
        <v>16</v>
      </c>
      <c r="B7" s="1">
        <v>1278.71172</v>
      </c>
      <c r="C7" s="1">
        <v>1701.8029320000001</v>
      </c>
      <c r="E7" s="1">
        <v>16</v>
      </c>
      <c r="F7" s="1" t="s">
        <v>76</v>
      </c>
      <c r="G7" s="1" t="s">
        <v>77</v>
      </c>
      <c r="H7" s="1">
        <v>-0.42312104699999997</v>
      </c>
      <c r="I7" s="1" t="s">
        <v>89</v>
      </c>
      <c r="J7" s="1" t="s">
        <v>90</v>
      </c>
      <c r="K7" s="1">
        <v>0.73228963899999999</v>
      </c>
      <c r="M7" s="1">
        <v>16</v>
      </c>
      <c r="N7" s="1">
        <v>729.23862180000003</v>
      </c>
    </row>
    <row r="8" spans="1:15">
      <c r="A8" s="1">
        <v>20</v>
      </c>
      <c r="B8" s="1">
        <v>442.61214699999999</v>
      </c>
      <c r="C8" s="1">
        <v>1426.955727</v>
      </c>
      <c r="E8" s="1">
        <v>20</v>
      </c>
      <c r="F8" s="1" t="s">
        <v>78</v>
      </c>
      <c r="G8" s="1" t="s">
        <v>79</v>
      </c>
      <c r="H8" s="1">
        <v>-0.26114874399999999</v>
      </c>
      <c r="I8" s="1" t="s">
        <v>91</v>
      </c>
      <c r="J8" s="1" t="s">
        <v>92</v>
      </c>
      <c r="K8" s="1">
        <v>0.54409601799999996</v>
      </c>
      <c r="M8" s="1">
        <v>20</v>
      </c>
      <c r="N8" s="1">
        <v>415.72775619999999</v>
      </c>
    </row>
    <row r="9" spans="1:15">
      <c r="A9" s="1">
        <v>24</v>
      </c>
      <c r="B9" s="1">
        <v>416.6909091</v>
      </c>
      <c r="C9" s="1">
        <v>1399.7209170000001</v>
      </c>
      <c r="E9" s="1">
        <v>24</v>
      </c>
      <c r="F9" s="1" t="s">
        <v>80</v>
      </c>
      <c r="G9" s="1" t="s">
        <v>81</v>
      </c>
      <c r="H9" s="1">
        <v>-0.10826836300000001</v>
      </c>
      <c r="I9" s="1" t="s">
        <v>93</v>
      </c>
      <c r="J9" s="1" t="s">
        <v>94</v>
      </c>
      <c r="K9" s="1">
        <v>0.40817193400000001</v>
      </c>
      <c r="M9" s="1">
        <v>24</v>
      </c>
      <c r="N9" s="1">
        <v>385.1508915</v>
      </c>
      <c r="O9" s="1">
        <v>311.25680190000003</v>
      </c>
    </row>
    <row r="10" spans="1:15">
      <c r="A10" s="1">
        <v>28</v>
      </c>
      <c r="B10" s="1">
        <v>558.71585679999998</v>
      </c>
      <c r="C10" s="1">
        <v>1560.8275040000001</v>
      </c>
    </row>
    <row r="11" spans="1:15">
      <c r="A11" s="1">
        <v>32</v>
      </c>
      <c r="B11" s="1">
        <v>3167.0344930000001</v>
      </c>
      <c r="C11" s="1">
        <v>1398.7226619999999</v>
      </c>
    </row>
    <row r="12" spans="1:15">
      <c r="A12" s="1">
        <v>36</v>
      </c>
      <c r="B12" s="1">
        <v>3078.3051099999998</v>
      </c>
      <c r="C12" s="1">
        <v>1476.8484559999999</v>
      </c>
    </row>
    <row r="13" spans="1:15">
      <c r="A13" s="1">
        <v>40</v>
      </c>
      <c r="B13" s="1">
        <v>1490.9499740000001</v>
      </c>
      <c r="C13" s="1">
        <v>1444.0426809999999</v>
      </c>
    </row>
    <row r="14" spans="1:15">
      <c r="A14" s="1">
        <v>44</v>
      </c>
      <c r="B14" s="1">
        <v>424.31948999999997</v>
      </c>
      <c r="C14" s="1">
        <v>1368.844139</v>
      </c>
    </row>
    <row r="15" spans="1:15">
      <c r="A15" s="1">
        <v>48</v>
      </c>
      <c r="B15" s="1">
        <v>385.400256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878E9-B6A2-7840-9DCF-3A2693D8BD03}">
  <dimension ref="A1:Y6"/>
  <sheetViews>
    <sheetView zoomScale="88" workbookViewId="0">
      <selection activeCell="J4" sqref="J4"/>
    </sheetView>
  </sheetViews>
  <sheetFormatPr baseColWidth="10" defaultRowHeight="16"/>
  <cols>
    <col min="1" max="16384" width="10.7109375" style="1"/>
  </cols>
  <sheetData>
    <row r="1" spans="1:25">
      <c r="A1" s="1" t="s">
        <v>52</v>
      </c>
      <c r="B1" s="1" t="s">
        <v>44</v>
      </c>
      <c r="C1" s="1" t="s">
        <v>28</v>
      </c>
      <c r="D1" s="1" t="s">
        <v>29</v>
      </c>
      <c r="E1" s="1" t="s">
        <v>45</v>
      </c>
      <c r="F1" s="1" t="s">
        <v>30</v>
      </c>
      <c r="G1" s="1" t="s">
        <v>31</v>
      </c>
      <c r="H1" s="1" t="s">
        <v>46</v>
      </c>
      <c r="I1" s="1" t="s">
        <v>32</v>
      </c>
      <c r="J1" s="1" t="s">
        <v>33</v>
      </c>
      <c r="K1" s="1" t="s">
        <v>47</v>
      </c>
      <c r="L1" s="1" t="s">
        <v>34</v>
      </c>
      <c r="M1" s="1" t="s">
        <v>35</v>
      </c>
      <c r="N1" s="1" t="s">
        <v>48</v>
      </c>
      <c r="O1" s="1" t="s">
        <v>36</v>
      </c>
      <c r="P1" s="1" t="s">
        <v>37</v>
      </c>
      <c r="Q1" s="1" t="s">
        <v>49</v>
      </c>
      <c r="R1" s="1" t="s">
        <v>38</v>
      </c>
      <c r="S1" s="1" t="s">
        <v>39</v>
      </c>
      <c r="T1" s="1" t="s">
        <v>50</v>
      </c>
      <c r="U1" s="1" t="s">
        <v>40</v>
      </c>
      <c r="V1" s="1" t="s">
        <v>41</v>
      </c>
      <c r="W1" s="1" t="s">
        <v>51</v>
      </c>
      <c r="X1" s="1" t="s">
        <v>42</v>
      </c>
      <c r="Y1" s="1" t="s">
        <v>43</v>
      </c>
    </row>
    <row r="2" spans="1:25">
      <c r="A2" s="1">
        <v>1</v>
      </c>
      <c r="B2" s="1">
        <v>0.2</v>
      </c>
      <c r="C2" s="1">
        <v>0.22089552238805971</v>
      </c>
      <c r="D2" s="1">
        <v>0.20298507462686569</v>
      </c>
      <c r="E2" s="1">
        <v>0.18507462686567167</v>
      </c>
      <c r="F2" s="1">
        <v>0.18208955223880599</v>
      </c>
      <c r="G2" s="1">
        <v>0.2</v>
      </c>
      <c r="H2" s="1">
        <v>0.19701492537313434</v>
      </c>
      <c r="I2" s="1">
        <v>0.22388059701492538</v>
      </c>
      <c r="J2" s="1">
        <v>0.20298507462686569</v>
      </c>
      <c r="K2" s="1">
        <v>0.18507462686567167</v>
      </c>
      <c r="L2" s="1">
        <v>0.20597014925373136</v>
      </c>
      <c r="M2" s="1">
        <v>0.2</v>
      </c>
      <c r="N2" s="1">
        <v>0.2537313432835821</v>
      </c>
      <c r="O2" s="1">
        <v>0.28059701492537314</v>
      </c>
      <c r="P2" s="1">
        <v>0.25671641791044775</v>
      </c>
      <c r="Q2" s="1">
        <v>0.20597014925373136</v>
      </c>
      <c r="R2" s="1">
        <v>0.21194029850746268</v>
      </c>
      <c r="S2" s="1">
        <v>0.21492537313432836</v>
      </c>
      <c r="T2" s="1">
        <v>0.24179104477611943</v>
      </c>
      <c r="U2" s="1">
        <v>0.25074626865671645</v>
      </c>
      <c r="V2" s="1">
        <v>0.25671641791044775</v>
      </c>
      <c r="W2" s="1">
        <v>0.22388059701492538</v>
      </c>
      <c r="X2" s="1">
        <v>0.21791044776119403</v>
      </c>
      <c r="Y2" s="1">
        <v>0.22985074626865673</v>
      </c>
    </row>
    <row r="3" spans="1:25">
      <c r="A3" s="1">
        <v>24</v>
      </c>
      <c r="B3" s="1">
        <v>0.27164179104477615</v>
      </c>
      <c r="C3" s="1">
        <v>0.31343283582089554</v>
      </c>
      <c r="D3" s="1">
        <v>0.31641791044776119</v>
      </c>
      <c r="E3" s="1">
        <v>0.21194029850746268</v>
      </c>
      <c r="F3" s="1">
        <v>0.22089552238805971</v>
      </c>
      <c r="G3" s="1">
        <v>0.21791044776119403</v>
      </c>
      <c r="H3" s="1">
        <v>0.34029850746268658</v>
      </c>
      <c r="I3" s="1">
        <v>0.41492537313432842</v>
      </c>
      <c r="J3" s="1">
        <v>0.38805970149253732</v>
      </c>
      <c r="K3" s="1">
        <v>0.24179104477611943</v>
      </c>
      <c r="L3" s="1">
        <v>0.3014925373134329</v>
      </c>
      <c r="M3" s="1">
        <v>0.27164179104477615</v>
      </c>
      <c r="N3" s="1">
        <v>0.32238805970149254</v>
      </c>
      <c r="O3" s="1">
        <v>0.33134328358208959</v>
      </c>
      <c r="P3" s="1">
        <v>0.29253731343283584</v>
      </c>
      <c r="Q3" s="1">
        <v>0.23880597014925375</v>
      </c>
      <c r="R3" s="1">
        <v>0.24776119402985078</v>
      </c>
      <c r="S3" s="1">
        <v>0.24179104477611943</v>
      </c>
      <c r="T3" s="1">
        <v>0.42089552238805966</v>
      </c>
      <c r="U3" s="1">
        <v>0.41194029850746272</v>
      </c>
      <c r="V3" s="1">
        <v>0.43880597014925371</v>
      </c>
      <c r="W3" s="1">
        <v>0.3014925373134329</v>
      </c>
      <c r="X3" s="1">
        <v>0.31343283582089554</v>
      </c>
      <c r="Y3" s="1">
        <v>0.33731343283582094</v>
      </c>
    </row>
    <row r="4" spans="1:25">
      <c r="A4" s="1">
        <v>48</v>
      </c>
      <c r="B4" s="1">
        <v>0.84179104477611932</v>
      </c>
      <c r="C4" s="1">
        <v>0.88656716417910453</v>
      </c>
      <c r="D4" s="1">
        <v>0.88358208955223883</v>
      </c>
      <c r="E4" s="1">
        <v>0.42985074626865671</v>
      </c>
      <c r="F4" s="1">
        <v>0.48955223880597021</v>
      </c>
      <c r="G4" s="1">
        <v>0.42686567164179101</v>
      </c>
      <c r="H4" s="1">
        <v>1.1313432835820896</v>
      </c>
      <c r="I4" s="1">
        <v>1.292537313432836</v>
      </c>
      <c r="J4" s="1">
        <v>1.2447761194029852</v>
      </c>
      <c r="K4" s="1">
        <v>0.63880597014925378</v>
      </c>
      <c r="L4" s="1">
        <v>0.81194029850746274</v>
      </c>
      <c r="M4" s="1">
        <v>0.65671641791044777</v>
      </c>
      <c r="N4" s="1">
        <v>0.58805970149253739</v>
      </c>
      <c r="O4" s="1">
        <v>0.75522388059701495</v>
      </c>
      <c r="P4" s="1">
        <v>0.60597014925373138</v>
      </c>
      <c r="Q4" s="1">
        <v>0.28059701492537314</v>
      </c>
      <c r="R4" s="1">
        <v>0.2656716417910448</v>
      </c>
      <c r="S4" s="1">
        <v>0.24179104477611943</v>
      </c>
      <c r="T4" s="1">
        <v>1.101492537313433</v>
      </c>
      <c r="U4" s="1">
        <v>1.0537313432835822</v>
      </c>
      <c r="V4" s="1">
        <v>1.0835820895522388</v>
      </c>
      <c r="W4" s="1">
        <v>0.5164179104477612</v>
      </c>
      <c r="X4" s="1">
        <v>0.5074626865671642</v>
      </c>
      <c r="Y4" s="1">
        <v>0.56716417910447769</v>
      </c>
    </row>
    <row r="5" spans="1:25">
      <c r="A5" s="1">
        <v>72</v>
      </c>
      <c r="B5" s="1">
        <v>1.4955223880597015</v>
      </c>
      <c r="C5" s="1">
        <v>1.4</v>
      </c>
      <c r="D5" s="1">
        <v>1.2985074626865671</v>
      </c>
      <c r="E5" s="1">
        <v>0.77014925373134335</v>
      </c>
      <c r="F5" s="1">
        <v>1.0656716417910448</v>
      </c>
      <c r="G5" s="1">
        <v>0.99104477611940311</v>
      </c>
      <c r="H5" s="1">
        <v>1.6388059701492539</v>
      </c>
      <c r="I5" s="1">
        <v>1.6149253731343285</v>
      </c>
      <c r="J5" s="1">
        <v>1.6537313432835823</v>
      </c>
      <c r="K5" s="1">
        <v>1.0895522388059702</v>
      </c>
      <c r="L5" s="1">
        <v>1.4417910447761195</v>
      </c>
      <c r="M5" s="1">
        <v>1.4</v>
      </c>
      <c r="N5" s="1">
        <v>1.0417910447761194</v>
      </c>
      <c r="O5" s="1">
        <v>1.0149253731343284</v>
      </c>
      <c r="P5" s="1">
        <v>0.78507462686567175</v>
      </c>
      <c r="Q5" s="1">
        <v>0.2895522388059702</v>
      </c>
      <c r="R5" s="1">
        <v>0.31940298507462689</v>
      </c>
      <c r="S5" s="1">
        <v>0.34029850746268658</v>
      </c>
      <c r="T5" s="1">
        <v>1.8328358208955224</v>
      </c>
      <c r="U5" s="1">
        <v>1.7134328358208955</v>
      </c>
      <c r="V5" s="1">
        <v>1.5850746268656719</v>
      </c>
      <c r="W5" s="1">
        <v>1.137313432835821</v>
      </c>
      <c r="X5" s="1">
        <v>1.173134328358209</v>
      </c>
      <c r="Y5" s="1">
        <v>1.2388059701492538</v>
      </c>
    </row>
    <row r="6" spans="1:25">
      <c r="A6" s="1">
        <v>96</v>
      </c>
      <c r="B6" s="1">
        <v>2.0417910447761196</v>
      </c>
      <c r="C6" s="1">
        <v>1.9343283582089554</v>
      </c>
      <c r="D6" s="1">
        <v>1.8656716417910448</v>
      </c>
      <c r="E6" s="1">
        <v>1.3223880597014925</v>
      </c>
      <c r="F6" s="1">
        <v>1.5791044776119405</v>
      </c>
      <c r="G6" s="1">
        <v>1.5492537313432837</v>
      </c>
      <c r="H6" s="1">
        <v>2.1820895522388062</v>
      </c>
      <c r="I6" s="1">
        <v>2.1552238805970152</v>
      </c>
      <c r="J6" s="1">
        <v>2.1283582089552238</v>
      </c>
      <c r="K6" s="1">
        <v>1.5940298507462689</v>
      </c>
      <c r="L6" s="1">
        <v>1.8955223880597016</v>
      </c>
      <c r="M6" s="1">
        <v>2.0000000000000004</v>
      </c>
      <c r="N6" s="1">
        <v>1.6955223880597015</v>
      </c>
      <c r="O6" s="1">
        <v>1.6</v>
      </c>
      <c r="P6" s="1">
        <v>1.3432835820895523</v>
      </c>
      <c r="Q6" s="1">
        <v>0.47761194029850751</v>
      </c>
      <c r="R6" s="1">
        <v>0.53731343283582089</v>
      </c>
      <c r="S6" s="1">
        <v>0.55820895522388059</v>
      </c>
      <c r="T6" s="1">
        <v>2.4805970149253733</v>
      </c>
      <c r="U6" s="1">
        <v>2.1940298507462686</v>
      </c>
      <c r="V6" s="1">
        <v>2.0865671641791046</v>
      </c>
      <c r="W6" s="1">
        <v>1.6059701492537315</v>
      </c>
      <c r="X6" s="1">
        <v>1.6626865671641793</v>
      </c>
      <c r="Y6" s="1">
        <v>1.773134328358209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 1BC</vt:lpstr>
      <vt:lpstr>Fig 1EF</vt:lpstr>
      <vt:lpstr>Fig 2BC</vt:lpstr>
      <vt:lpstr>Fig 2D_1</vt:lpstr>
      <vt:lpstr>Fig 2D_2</vt:lpstr>
      <vt:lpstr>Fig 3B</vt:lpstr>
      <vt:lpstr>Fig 4CD</vt:lpstr>
      <vt:lpstr>Fig 4E</vt:lpstr>
      <vt:lpstr>Fig 5D</vt:lpstr>
      <vt:lpstr>S1D Fig</vt:lpstr>
      <vt:lpstr>S3BC Fig</vt:lpstr>
      <vt:lpstr>S3D Fig</vt:lpstr>
      <vt:lpstr>S4 Fig</vt:lpstr>
      <vt:lpstr>S5HI Fig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Kawasaki</dc:creator>
  <cp:lastModifiedBy>Koji Kawasaki</cp:lastModifiedBy>
  <dcterms:created xsi:type="dcterms:W3CDTF">2020-04-11T08:12:21Z</dcterms:created>
  <dcterms:modified xsi:type="dcterms:W3CDTF">2020-10-08T16:25:43Z</dcterms:modified>
</cp:coreProperties>
</file>